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严峻彬\Desktop\1SHCZF\设计+验证\PCR\"/>
    </mc:Choice>
  </mc:AlternateContent>
  <xr:revisionPtr revIDLastSave="0" documentId="13_ncr:1_{D1E49C19-DCD4-461F-B5F9-CA0B280A3154}" xr6:coauthVersionLast="47" xr6:coauthVersionMax="47" xr10:uidLastSave="{00000000-0000-0000-0000-000000000000}"/>
  <bookViews>
    <workbookView xWindow="-110" yWindow="-110" windowWidth="19420" windowHeight="11020" activeTab="8" xr2:uid="{00000000-000D-0000-FFFF-FFFF00000000}"/>
  </bookViews>
  <sheets>
    <sheet name="data" sheetId="1" r:id="rId1"/>
    <sheet name="idi1" sheetId="2" r:id="rId2"/>
    <sheet name="SREBP2" sheetId="3" r:id="rId3"/>
    <sheet name="LDLr" sheetId="4" r:id="rId4"/>
    <sheet name="HMGCR" sheetId="5" r:id="rId5"/>
    <sheet name="HMGCS1" sheetId="6" r:id="rId6"/>
    <sheet name="Lcn2" sheetId="7" r:id="rId7"/>
    <sheet name="TNFa" sheetId="8" r:id="rId8"/>
    <sheet name="IL-1b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4" l="1"/>
  <c r="H2" i="4" s="1"/>
  <c r="J2" i="4" s="1"/>
  <c r="E3" i="4"/>
  <c r="H3" i="4" s="1"/>
  <c r="J3" i="4" s="1"/>
  <c r="E4" i="4"/>
  <c r="E5" i="4"/>
  <c r="E6" i="4"/>
  <c r="E7" i="4"/>
  <c r="F2" i="4" s="1"/>
  <c r="E8" i="4"/>
  <c r="E9" i="4"/>
  <c r="H9" i="4" s="1"/>
  <c r="J9" i="4" s="1"/>
  <c r="E10" i="4"/>
  <c r="H10" i="4" s="1"/>
  <c r="J10" i="4" s="1"/>
  <c r="E11" i="4"/>
  <c r="H11" i="4" s="1"/>
  <c r="J11" i="4" s="1"/>
  <c r="E12" i="4"/>
  <c r="E13" i="4"/>
  <c r="E14" i="4"/>
  <c r="E15" i="4"/>
  <c r="E16" i="4"/>
  <c r="E17" i="4"/>
  <c r="H17" i="4" s="1"/>
  <c r="J17" i="4" s="1"/>
  <c r="E18" i="4"/>
  <c r="H18" i="4" s="1"/>
  <c r="J18" i="4" s="1"/>
  <c r="E19" i="4"/>
  <c r="H19" i="4" s="1"/>
  <c r="J19" i="4" s="1"/>
  <c r="E20" i="4"/>
  <c r="E21" i="4"/>
  <c r="E22" i="4"/>
  <c r="E23" i="4"/>
  <c r="E24" i="4"/>
  <c r="E25" i="4"/>
  <c r="H25" i="4" s="1"/>
  <c r="J25" i="4" s="1"/>
  <c r="S20" i="1"/>
  <c r="U25" i="1"/>
  <c r="S23" i="1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F2" i="5"/>
  <c r="H20" i="5" s="1"/>
  <c r="J20" i="5" s="1"/>
  <c r="E2" i="5"/>
  <c r="P25" i="1"/>
  <c r="P24" i="1"/>
  <c r="P23" i="1"/>
  <c r="P22" i="1"/>
  <c r="P21" i="1"/>
  <c r="P20" i="1"/>
  <c r="P13" i="1"/>
  <c r="P12" i="1"/>
  <c r="P11" i="1"/>
  <c r="P10" i="1"/>
  <c r="P9" i="1"/>
  <c r="P8" i="1"/>
  <c r="M25" i="1"/>
  <c r="M24" i="1"/>
  <c r="M23" i="1"/>
  <c r="M22" i="1"/>
  <c r="M21" i="1"/>
  <c r="M20" i="1"/>
  <c r="M19" i="1"/>
  <c r="M18" i="1"/>
  <c r="M17" i="1"/>
  <c r="M16" i="1"/>
  <c r="N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U24" i="1"/>
  <c r="U23" i="1"/>
  <c r="U22" i="1"/>
  <c r="U20" i="1"/>
  <c r="U21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U2" i="1"/>
  <c r="T25" i="1"/>
  <c r="T24" i="1"/>
  <c r="T23" i="1"/>
  <c r="T22" i="1"/>
  <c r="T21" i="1"/>
  <c r="T20" i="1"/>
  <c r="H24" i="4" l="1"/>
  <c r="J24" i="4" s="1"/>
  <c r="H16" i="4"/>
  <c r="J16" i="4" s="1"/>
  <c r="H8" i="4"/>
  <c r="J8" i="4" s="1"/>
  <c r="K2" i="4"/>
  <c r="H4" i="4"/>
  <c r="J4" i="4" s="1"/>
  <c r="H12" i="4"/>
  <c r="J12" i="4" s="1"/>
  <c r="H20" i="4"/>
  <c r="J20" i="4" s="1"/>
  <c r="H22" i="4"/>
  <c r="J22" i="4" s="1"/>
  <c r="H14" i="4"/>
  <c r="J14" i="4" s="1"/>
  <c r="H6" i="4"/>
  <c r="J6" i="4" s="1"/>
  <c r="H23" i="4"/>
  <c r="J23" i="4" s="1"/>
  <c r="H15" i="4"/>
  <c r="J15" i="4" s="1"/>
  <c r="H21" i="4"/>
  <c r="J21" i="4" s="1"/>
  <c r="H13" i="4"/>
  <c r="J13" i="4" s="1"/>
  <c r="H5" i="4"/>
  <c r="J5" i="4" s="1"/>
  <c r="H7" i="4"/>
  <c r="J7" i="4" s="1"/>
  <c r="F2" i="7"/>
  <c r="H19" i="7" s="1"/>
  <c r="J19" i="7" s="1"/>
  <c r="F2" i="8"/>
  <c r="H4" i="8" s="1"/>
  <c r="J4" i="8" s="1"/>
  <c r="F2" i="9"/>
  <c r="H11" i="9" s="1"/>
  <c r="J11" i="9" s="1"/>
  <c r="F2" i="6"/>
  <c r="H10" i="6" s="1"/>
  <c r="J10" i="6" s="1"/>
  <c r="H18" i="5"/>
  <c r="J18" i="5" s="1"/>
  <c r="H19" i="5"/>
  <c r="J19" i="5" s="1"/>
  <c r="H4" i="5"/>
  <c r="J4" i="5" s="1"/>
  <c r="H12" i="5"/>
  <c r="J12" i="5" s="1"/>
  <c r="H5" i="5"/>
  <c r="J5" i="5" s="1"/>
  <c r="H13" i="5"/>
  <c r="J13" i="5" s="1"/>
  <c r="H21" i="5"/>
  <c r="J21" i="5" s="1"/>
  <c r="H10" i="5"/>
  <c r="J10" i="5" s="1"/>
  <c r="H3" i="5"/>
  <c r="J3" i="5" s="1"/>
  <c r="H11" i="5"/>
  <c r="J11" i="5" s="1"/>
  <c r="H9" i="5"/>
  <c r="J9" i="5" s="1"/>
  <c r="H17" i="5"/>
  <c r="J17" i="5" s="1"/>
  <c r="H25" i="5"/>
  <c r="J25" i="5" s="1"/>
  <c r="H10" i="7"/>
  <c r="J10" i="7" s="1"/>
  <c r="H3" i="7"/>
  <c r="J3" i="7" s="1"/>
  <c r="H12" i="7"/>
  <c r="J12" i="7" s="1"/>
  <c r="H20" i="7"/>
  <c r="J20" i="7" s="1"/>
  <c r="H5" i="7"/>
  <c r="J5" i="7" s="1"/>
  <c r="H13" i="7"/>
  <c r="J13" i="7" s="1"/>
  <c r="H21" i="7"/>
  <c r="J21" i="7" s="1"/>
  <c r="H25" i="7"/>
  <c r="J25" i="7" s="1"/>
  <c r="H9" i="7"/>
  <c r="J9" i="7" s="1"/>
  <c r="H2" i="7"/>
  <c r="J2" i="7" s="1"/>
  <c r="H23" i="7"/>
  <c r="J23" i="7" s="1"/>
  <c r="H15" i="7"/>
  <c r="J15" i="7" s="1"/>
  <c r="H7" i="7"/>
  <c r="J7" i="7" s="1"/>
  <c r="H11" i="7"/>
  <c r="J11" i="7" s="1"/>
  <c r="H6" i="7"/>
  <c r="J6" i="7" s="1"/>
  <c r="H22" i="7"/>
  <c r="J22" i="7" s="1"/>
  <c r="H8" i="7"/>
  <c r="J8" i="7" s="1"/>
  <c r="H16" i="7"/>
  <c r="J16" i="7" s="1"/>
  <c r="H24" i="7"/>
  <c r="J24" i="7" s="1"/>
  <c r="H18" i="7"/>
  <c r="J18" i="7" s="1"/>
  <c r="H23" i="5"/>
  <c r="J23" i="5" s="1"/>
  <c r="H15" i="5"/>
  <c r="J15" i="5" s="1"/>
  <c r="H16" i="5"/>
  <c r="J16" i="5" s="1"/>
  <c r="H24" i="5"/>
  <c r="J24" i="5" s="1"/>
  <c r="H2" i="5"/>
  <c r="J2" i="5" s="1"/>
  <c r="H8" i="5"/>
  <c r="J8" i="5" s="1"/>
  <c r="H6" i="5"/>
  <c r="J6" i="5" s="1"/>
  <c r="H14" i="5"/>
  <c r="J14" i="5" s="1"/>
  <c r="H22" i="5"/>
  <c r="J22" i="5" s="1"/>
  <c r="H7" i="5"/>
  <c r="J7" i="5" s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5" i="1"/>
  <c r="T6" i="1"/>
  <c r="T4" i="1"/>
  <c r="T3" i="1"/>
  <c r="T2" i="1"/>
  <c r="S25" i="1"/>
  <c r="S24" i="1"/>
  <c r="S22" i="1"/>
  <c r="S21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R4" i="1"/>
  <c r="S3" i="1"/>
  <c r="S2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3" i="1"/>
  <c r="R2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P19" i="1"/>
  <c r="P18" i="1"/>
  <c r="P17" i="1"/>
  <c r="P16" i="1"/>
  <c r="P15" i="1"/>
  <c r="P14" i="1"/>
  <c r="P7" i="1"/>
  <c r="P6" i="1"/>
  <c r="P5" i="1"/>
  <c r="P4" i="1"/>
  <c r="P3" i="1"/>
  <c r="P2" i="1"/>
  <c r="N2" i="1"/>
  <c r="H4" i="7" l="1"/>
  <c r="J4" i="7" s="1"/>
  <c r="K2" i="7" s="1"/>
  <c r="H14" i="7"/>
  <c r="J14" i="7" s="1"/>
  <c r="H17" i="7"/>
  <c r="J17" i="7" s="1"/>
  <c r="H21" i="9"/>
  <c r="J21" i="9" s="1"/>
  <c r="H22" i="9"/>
  <c r="J22" i="9" s="1"/>
  <c r="H17" i="9"/>
  <c r="J17" i="9" s="1"/>
  <c r="H15" i="9"/>
  <c r="J15" i="9" s="1"/>
  <c r="H9" i="9"/>
  <c r="J9" i="9" s="1"/>
  <c r="H5" i="9"/>
  <c r="J5" i="9" s="1"/>
  <c r="H18" i="9"/>
  <c r="J18" i="9" s="1"/>
  <c r="H24" i="9"/>
  <c r="J24" i="9" s="1"/>
  <c r="H13" i="9"/>
  <c r="J13" i="9" s="1"/>
  <c r="H10" i="9"/>
  <c r="J10" i="9" s="1"/>
  <c r="H8" i="9"/>
  <c r="J8" i="9" s="1"/>
  <c r="H14" i="9"/>
  <c r="J14" i="9" s="1"/>
  <c r="H19" i="9"/>
  <c r="J19" i="9" s="1"/>
  <c r="H6" i="9"/>
  <c r="J6" i="9" s="1"/>
  <c r="H7" i="9"/>
  <c r="J7" i="9" s="1"/>
  <c r="H4" i="9"/>
  <c r="J4" i="9" s="1"/>
  <c r="H3" i="9"/>
  <c r="J3" i="9" s="1"/>
  <c r="H16" i="9"/>
  <c r="J16" i="9" s="1"/>
  <c r="H23" i="9"/>
  <c r="J23" i="9" s="1"/>
  <c r="H20" i="9"/>
  <c r="J20" i="9" s="1"/>
  <c r="H25" i="9"/>
  <c r="J25" i="9" s="1"/>
  <c r="H12" i="8"/>
  <c r="J12" i="8" s="1"/>
  <c r="H8" i="8"/>
  <c r="J8" i="8" s="1"/>
  <c r="H11" i="8"/>
  <c r="J11" i="8" s="1"/>
  <c r="H10" i="8"/>
  <c r="J10" i="8" s="1"/>
  <c r="H22" i="8"/>
  <c r="J22" i="8" s="1"/>
  <c r="H18" i="8"/>
  <c r="J18" i="8" s="1"/>
  <c r="H6" i="8"/>
  <c r="J6" i="8" s="1"/>
  <c r="H14" i="8"/>
  <c r="J14" i="8" s="1"/>
  <c r="H5" i="8"/>
  <c r="J5" i="8" s="1"/>
  <c r="H16" i="8"/>
  <c r="J16" i="8" s="1"/>
  <c r="H2" i="8"/>
  <c r="J2" i="8" s="1"/>
  <c r="H24" i="8"/>
  <c r="J24" i="8" s="1"/>
  <c r="H15" i="8"/>
  <c r="J15" i="8" s="1"/>
  <c r="H20" i="8"/>
  <c r="J20" i="8" s="1"/>
  <c r="H3" i="8"/>
  <c r="J3" i="8" s="1"/>
  <c r="H25" i="8"/>
  <c r="J25" i="8" s="1"/>
  <c r="H19" i="8"/>
  <c r="J19" i="8" s="1"/>
  <c r="H7" i="8"/>
  <c r="J7" i="8" s="1"/>
  <c r="H23" i="8"/>
  <c r="J23" i="8" s="1"/>
  <c r="H17" i="8"/>
  <c r="J17" i="8" s="1"/>
  <c r="H13" i="8"/>
  <c r="J13" i="8" s="1"/>
  <c r="H9" i="8"/>
  <c r="J9" i="8" s="1"/>
  <c r="H21" i="8"/>
  <c r="J21" i="8" s="1"/>
  <c r="H3" i="6"/>
  <c r="J3" i="6" s="1"/>
  <c r="H5" i="6"/>
  <c r="J5" i="6" s="1"/>
  <c r="H22" i="6"/>
  <c r="J22" i="6" s="1"/>
  <c r="H15" i="6"/>
  <c r="J15" i="6" s="1"/>
  <c r="H24" i="6"/>
  <c r="J24" i="6" s="1"/>
  <c r="H20" i="6"/>
  <c r="J20" i="6" s="1"/>
  <c r="H8" i="6"/>
  <c r="J8" i="6" s="1"/>
  <c r="H12" i="6"/>
  <c r="J12" i="6" s="1"/>
  <c r="H7" i="6"/>
  <c r="J7" i="6" s="1"/>
  <c r="H13" i="6"/>
  <c r="J13" i="6" s="1"/>
  <c r="H2" i="9"/>
  <c r="J2" i="9" s="1"/>
  <c r="H12" i="9"/>
  <c r="J12" i="9" s="1"/>
  <c r="H11" i="6"/>
  <c r="J11" i="6" s="1"/>
  <c r="H25" i="6"/>
  <c r="J25" i="6" s="1"/>
  <c r="H18" i="6"/>
  <c r="J18" i="6" s="1"/>
  <c r="H19" i="6"/>
  <c r="J19" i="6" s="1"/>
  <c r="H17" i="6"/>
  <c r="J17" i="6" s="1"/>
  <c r="H21" i="6"/>
  <c r="J21" i="6" s="1"/>
  <c r="H6" i="6"/>
  <c r="J6" i="6" s="1"/>
  <c r="H9" i="6"/>
  <c r="J9" i="6" s="1"/>
  <c r="H2" i="6"/>
  <c r="J2" i="6" s="1"/>
  <c r="H14" i="6"/>
  <c r="J14" i="6" s="1"/>
  <c r="H16" i="6"/>
  <c r="J16" i="6" s="1"/>
  <c r="H23" i="6"/>
  <c r="J23" i="6" s="1"/>
  <c r="H4" i="6"/>
  <c r="J4" i="6" s="1"/>
  <c r="K2" i="5"/>
  <c r="N11" i="1"/>
  <c r="N6" i="1"/>
  <c r="N20" i="1"/>
  <c r="K2" i="9" l="1"/>
  <c r="K2" i="8"/>
  <c r="K2" i="6"/>
  <c r="E20" i="3"/>
  <c r="E21" i="3"/>
  <c r="E22" i="3"/>
  <c r="E23" i="3"/>
  <c r="E24" i="3"/>
  <c r="E25" i="3"/>
  <c r="E18" i="2"/>
  <c r="E19" i="2"/>
  <c r="E20" i="2"/>
  <c r="E21" i="2"/>
  <c r="E22" i="2"/>
  <c r="E23" i="2"/>
  <c r="E24" i="2"/>
  <c r="E25" i="2"/>
  <c r="O20" i="1"/>
  <c r="N21" i="1"/>
  <c r="O21" i="1"/>
  <c r="N22" i="1"/>
  <c r="O22" i="1"/>
  <c r="N23" i="1"/>
  <c r="O23" i="1"/>
  <c r="N24" i="1"/>
  <c r="O24" i="1"/>
  <c r="N25" i="1"/>
  <c r="O25" i="1"/>
  <c r="O19" i="1" l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N7" i="1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17" i="2"/>
  <c r="E16" i="2"/>
  <c r="E15" i="2"/>
  <c r="E14" i="2"/>
  <c r="E13" i="2"/>
  <c r="E12" i="2"/>
  <c r="E11" i="2"/>
  <c r="E10" i="2"/>
  <c r="E9" i="2"/>
  <c r="E8" i="2"/>
  <c r="E7" i="2"/>
  <c r="E6" i="2"/>
  <c r="F2" i="2" s="1"/>
  <c r="H23" i="2" s="1"/>
  <c r="J23" i="2" s="1"/>
  <c r="E5" i="2"/>
  <c r="E4" i="2"/>
  <c r="E3" i="2"/>
  <c r="E2" i="2"/>
  <c r="H3" i="2" l="1"/>
  <c r="J3" i="2" s="1"/>
  <c r="H22" i="2"/>
  <c r="J22" i="2" s="1"/>
  <c r="H21" i="2"/>
  <c r="J21" i="2" s="1"/>
  <c r="H24" i="2"/>
  <c r="J24" i="2" s="1"/>
  <c r="H18" i="2"/>
  <c r="J18" i="2" s="1"/>
  <c r="H19" i="2"/>
  <c r="J19" i="2" s="1"/>
  <c r="H25" i="2"/>
  <c r="J25" i="2" s="1"/>
  <c r="H20" i="2"/>
  <c r="J20" i="2" s="1"/>
  <c r="F2" i="3"/>
  <c r="H16" i="2"/>
  <c r="J16" i="2" s="1"/>
  <c r="H2" i="2"/>
  <c r="J2" i="2" s="1"/>
  <c r="H10" i="2"/>
  <c r="J10" i="2" s="1"/>
  <c r="H4" i="2"/>
  <c r="J4" i="2" s="1"/>
  <c r="H12" i="2"/>
  <c r="J12" i="2" s="1"/>
  <c r="H5" i="2"/>
  <c r="J5" i="2" s="1"/>
  <c r="H13" i="2"/>
  <c r="J13" i="2" s="1"/>
  <c r="H8" i="2"/>
  <c r="J8" i="2" s="1"/>
  <c r="H6" i="2"/>
  <c r="J6" i="2" s="1"/>
  <c r="H14" i="2"/>
  <c r="J14" i="2" s="1"/>
  <c r="H9" i="2"/>
  <c r="J9" i="2" s="1"/>
  <c r="H7" i="2"/>
  <c r="J7" i="2" s="1"/>
  <c r="H15" i="2"/>
  <c r="J15" i="2" s="1"/>
  <c r="H11" i="2"/>
  <c r="J11" i="2" s="1"/>
  <c r="H17" i="2"/>
  <c r="J17" i="2" s="1"/>
  <c r="H14" i="3" l="1"/>
  <c r="J14" i="3" s="1"/>
  <c r="H22" i="3"/>
  <c r="J22" i="3" s="1"/>
  <c r="H21" i="3"/>
  <c r="J21" i="3" s="1"/>
  <c r="H24" i="3"/>
  <c r="J24" i="3" s="1"/>
  <c r="H25" i="3"/>
  <c r="J25" i="3" s="1"/>
  <c r="H23" i="3"/>
  <c r="J23" i="3" s="1"/>
  <c r="H20" i="3"/>
  <c r="J20" i="3" s="1"/>
  <c r="K2" i="2"/>
  <c r="H9" i="3"/>
  <c r="J9" i="3" s="1"/>
  <c r="H6" i="3"/>
  <c r="J6" i="3" s="1"/>
  <c r="H7" i="3"/>
  <c r="J7" i="3" s="1"/>
  <c r="H4" i="3"/>
  <c r="J4" i="3" s="1"/>
  <c r="H18" i="3"/>
  <c r="J18" i="3" s="1"/>
  <c r="H10" i="3"/>
  <c r="J10" i="3" s="1"/>
  <c r="H16" i="3"/>
  <c r="J16" i="3" s="1"/>
  <c r="H17" i="3"/>
  <c r="J17" i="3" s="1"/>
  <c r="H8" i="3"/>
  <c r="J8" i="3" s="1"/>
  <c r="H15" i="3"/>
  <c r="J15" i="3" s="1"/>
  <c r="H19" i="3"/>
  <c r="J19" i="3" s="1"/>
  <c r="H12" i="3"/>
  <c r="J12" i="3" s="1"/>
  <c r="H13" i="3"/>
  <c r="J13" i="3" s="1"/>
  <c r="H11" i="3"/>
  <c r="J11" i="3" s="1"/>
  <c r="H5" i="3"/>
  <c r="J5" i="3" s="1"/>
  <c r="H3" i="3"/>
  <c r="J3" i="3" s="1"/>
  <c r="H2" i="3"/>
  <c r="J2" i="3" s="1"/>
  <c r="N18" i="1"/>
  <c r="N3" i="1"/>
  <c r="N4" i="1"/>
  <c r="N5" i="1"/>
  <c r="N8" i="1"/>
  <c r="N9" i="1"/>
  <c r="N10" i="1"/>
  <c r="N12" i="1"/>
  <c r="N13" i="1"/>
  <c r="N14" i="1"/>
  <c r="N15" i="1"/>
  <c r="N17" i="1"/>
  <c r="N19" i="1"/>
  <c r="K2" i="3" l="1"/>
</calcChain>
</file>

<file path=xl/sharedStrings.xml><?xml version="1.0" encoding="utf-8"?>
<sst xmlns="http://schemas.openxmlformats.org/spreadsheetml/2006/main" count="579" uniqueCount="72">
  <si>
    <t>AIC1</t>
  </si>
  <si>
    <t>AIC2</t>
  </si>
  <si>
    <t>AIC3</t>
  </si>
  <si>
    <t>AIC4</t>
  </si>
  <si>
    <t>AIC5</t>
  </si>
  <si>
    <t>AIC6</t>
  </si>
  <si>
    <t>normal1</t>
  </si>
  <si>
    <t>normal2</t>
  </si>
  <si>
    <t>normal3</t>
  </si>
  <si>
    <t>normal4</t>
  </si>
  <si>
    <t>normal5</t>
  </si>
  <si>
    <t>normal6</t>
  </si>
  <si>
    <t>SHCZF1</t>
  </si>
  <si>
    <t>SHCZF2</t>
  </si>
  <si>
    <t>SHCZF3</t>
  </si>
  <si>
    <t>SHCZF4</t>
  </si>
  <si>
    <t>SHCZF5</t>
  </si>
  <si>
    <t>SHCZF6</t>
  </si>
  <si>
    <t>Actin</t>
  </si>
  <si>
    <t>Actin</t>
    <phoneticPr fontId="2" type="noConversion"/>
  </si>
  <si>
    <t>idi1</t>
    <phoneticPr fontId="2" type="noConversion"/>
  </si>
  <si>
    <t>mean</t>
    <phoneticPr fontId="2" type="noConversion"/>
  </si>
  <si>
    <t>normal1</t>
    <phoneticPr fontId="2" type="noConversion"/>
  </si>
  <si>
    <t>AIC1</t>
    <phoneticPr fontId="2" type="noConversion"/>
  </si>
  <si>
    <t>SHCZF1</t>
    <phoneticPr fontId="2" type="noConversion"/>
  </si>
  <si>
    <t>Results</t>
    <phoneticPr fontId="1" type="noConversion"/>
  </si>
  <si>
    <t>ΔCT</t>
    <phoneticPr fontId="1" type="noConversion"/>
  </si>
  <si>
    <t>mean nor</t>
    <phoneticPr fontId="1" type="noConversion"/>
  </si>
  <si>
    <t>ΔΔCT</t>
    <phoneticPr fontId="1" type="noConversion"/>
  </si>
  <si>
    <t>POWER</t>
    <phoneticPr fontId="1" type="noConversion"/>
  </si>
  <si>
    <t>UDA1</t>
    <phoneticPr fontId="2" type="noConversion"/>
  </si>
  <si>
    <t>UDA4</t>
  </si>
  <si>
    <t>UDA5</t>
  </si>
  <si>
    <t>UDA6</t>
  </si>
  <si>
    <t>normal2</t>
    <phoneticPr fontId="2" type="noConversion"/>
  </si>
  <si>
    <t>normal3</t>
    <phoneticPr fontId="2" type="noConversion"/>
  </si>
  <si>
    <t>normal4</t>
    <phoneticPr fontId="2" type="noConversion"/>
  </si>
  <si>
    <t>normal5</t>
    <phoneticPr fontId="2" type="noConversion"/>
  </si>
  <si>
    <t>normal6</t>
    <phoneticPr fontId="2" type="noConversion"/>
  </si>
  <si>
    <t>AIC2</t>
    <phoneticPr fontId="2" type="noConversion"/>
  </si>
  <si>
    <t>AIC3</t>
    <phoneticPr fontId="2" type="noConversion"/>
  </si>
  <si>
    <t>AIC4</t>
    <phoneticPr fontId="2" type="noConversion"/>
  </si>
  <si>
    <t>AIC5</t>
    <phoneticPr fontId="2" type="noConversion"/>
  </si>
  <si>
    <t>AIC6</t>
    <phoneticPr fontId="2" type="noConversion"/>
  </si>
  <si>
    <t>SHCZF2</t>
    <phoneticPr fontId="2" type="noConversion"/>
  </si>
  <si>
    <t>SHCZF3</t>
    <phoneticPr fontId="2" type="noConversion"/>
  </si>
  <si>
    <t>SHCZF4</t>
    <phoneticPr fontId="2" type="noConversion"/>
  </si>
  <si>
    <t>SHCZF5</t>
    <phoneticPr fontId="2" type="noConversion"/>
  </si>
  <si>
    <t>SHCZF6</t>
    <phoneticPr fontId="2" type="noConversion"/>
  </si>
  <si>
    <t>UDA2</t>
  </si>
  <si>
    <t>UDA3</t>
  </si>
  <si>
    <t>UDA1</t>
  </si>
  <si>
    <t>Actin</t>
    <phoneticPr fontId="1" type="noConversion"/>
  </si>
  <si>
    <t>LDLr</t>
    <phoneticPr fontId="2" type="noConversion"/>
  </si>
  <si>
    <t>HMGCR</t>
  </si>
  <si>
    <t>HMGCS1</t>
  </si>
  <si>
    <t>TNFa</t>
  </si>
  <si>
    <t>IL-1b</t>
    <phoneticPr fontId="2" type="noConversion"/>
  </si>
  <si>
    <t>Lcn2</t>
    <phoneticPr fontId="1" type="noConversion"/>
  </si>
  <si>
    <t>idi1</t>
  </si>
  <si>
    <t>SREBP2</t>
  </si>
  <si>
    <t>POWER</t>
  </si>
  <si>
    <t>LDLr</t>
  </si>
  <si>
    <t>Lcn2</t>
  </si>
  <si>
    <t>IL-1b</t>
  </si>
  <si>
    <t>UDCA1</t>
    <phoneticPr fontId="2" type="noConversion"/>
  </si>
  <si>
    <t>UDCA2</t>
  </si>
  <si>
    <t>UDCA2</t>
    <phoneticPr fontId="2" type="noConversion"/>
  </si>
  <si>
    <t>UDCA3</t>
  </si>
  <si>
    <t>UDCA4</t>
  </si>
  <si>
    <t>UDCA5</t>
  </si>
  <si>
    <t>UDC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.00;\-###0.00"/>
  </numFmts>
  <fonts count="6" x14ac:knownFonts="1">
    <font>
      <sz val="11"/>
      <color theme="1"/>
      <name val="等线"/>
      <family val="2"/>
      <scheme val="minor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color rgb="FFFF0000"/>
      <name val="宋体"/>
      <family val="3"/>
      <charset val="134"/>
    </font>
    <font>
      <sz val="11"/>
      <name val="等线"/>
      <family val="2"/>
      <scheme val="minor"/>
    </font>
    <font>
      <sz val="9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10">
    <xf numFmtId="0" fontId="0" fillId="0" borderId="0" xfId="0"/>
    <xf numFmtId="176" fontId="3" fillId="0" borderId="0" xfId="1" applyNumberFormat="1" applyFont="1" applyAlignment="1" applyProtection="1">
      <alignment vertical="center"/>
    </xf>
    <xf numFmtId="176" fontId="1" fillId="0" borderId="0" xfId="1" applyNumberFormat="1" applyFont="1" applyAlignment="1" applyProtection="1">
      <alignment vertical="center"/>
    </xf>
    <xf numFmtId="0" fontId="1" fillId="0" borderId="0" xfId="0" applyFont="1" applyAlignment="1" applyProtection="1">
      <alignment vertical="top"/>
      <protection locked="0"/>
    </xf>
    <xf numFmtId="0" fontId="1" fillId="0" borderId="0" xfId="0" applyFont="1"/>
    <xf numFmtId="0" fontId="4" fillId="0" borderId="0" xfId="0" applyFont="1"/>
    <xf numFmtId="176" fontId="1" fillId="0" borderId="0" xfId="0" applyNumberFormat="1" applyFont="1" applyAlignment="1" applyProtection="1">
      <alignment vertical="top"/>
      <protection locked="0"/>
    </xf>
    <xf numFmtId="0" fontId="5" fillId="0" borderId="0" xfId="0" applyFont="1"/>
    <xf numFmtId="49" fontId="1" fillId="0" borderId="0" xfId="1" applyNumberFormat="1" applyFont="1" applyAlignment="1" applyProtection="1">
      <alignment vertical="center"/>
    </xf>
    <xf numFmtId="176" fontId="5" fillId="0" borderId="0" xfId="0" applyNumberFormat="1" applyFont="1"/>
  </cellXfs>
  <cellStyles count="2">
    <cellStyle name="Normal" xfId="1" xr:uid="{A62A8531-56B8-4A48-A895-0B8BF28B9A48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3"/>
  <sheetViews>
    <sheetView zoomScale="94" zoomScaleNormal="94" workbookViewId="0">
      <selection activeCell="K11" sqref="K11"/>
    </sheetView>
  </sheetViews>
  <sheetFormatPr defaultRowHeight="12" x14ac:dyDescent="0.25"/>
  <cols>
    <col min="1" max="20" width="8.6640625" style="7"/>
    <col min="21" max="21" width="8.58203125" style="7" customWidth="1"/>
    <col min="22" max="16384" width="8.6640625" style="7"/>
  </cols>
  <sheetData>
    <row r="1" spans="1:21" x14ac:dyDescent="0.25">
      <c r="A1" s="3"/>
      <c r="B1" s="3" t="s">
        <v>52</v>
      </c>
      <c r="C1" s="3" t="s">
        <v>20</v>
      </c>
      <c r="D1" s="3" t="s">
        <v>60</v>
      </c>
      <c r="E1" s="7" t="s">
        <v>53</v>
      </c>
      <c r="F1" s="7" t="s">
        <v>54</v>
      </c>
      <c r="G1" s="7" t="s">
        <v>55</v>
      </c>
      <c r="H1" s="3" t="s">
        <v>58</v>
      </c>
      <c r="I1" s="8" t="s">
        <v>56</v>
      </c>
      <c r="J1" s="7" t="s">
        <v>57</v>
      </c>
      <c r="L1" s="3" t="s">
        <v>21</v>
      </c>
      <c r="M1" s="3" t="s">
        <v>19</v>
      </c>
      <c r="N1" s="3" t="s">
        <v>20</v>
      </c>
      <c r="O1" s="3" t="s">
        <v>60</v>
      </c>
      <c r="P1" s="7" t="s">
        <v>53</v>
      </c>
      <c r="Q1" s="7" t="s">
        <v>54</v>
      </c>
      <c r="R1" s="7" t="s">
        <v>55</v>
      </c>
      <c r="S1" s="3" t="s">
        <v>58</v>
      </c>
      <c r="T1" s="8" t="s">
        <v>56</v>
      </c>
      <c r="U1" s="7" t="s">
        <v>57</v>
      </c>
    </row>
    <row r="2" spans="1:21" x14ac:dyDescent="0.25">
      <c r="A2" s="8" t="s">
        <v>6</v>
      </c>
      <c r="B2" s="2">
        <v>26.253533763239101</v>
      </c>
      <c r="C2" s="2">
        <v>33.196596506310001</v>
      </c>
      <c r="D2" s="2">
        <v>30.806513289263599</v>
      </c>
      <c r="E2" s="1">
        <v>27.105744616571201</v>
      </c>
      <c r="F2" s="1">
        <v>32.023688104157102</v>
      </c>
      <c r="G2" s="2">
        <v>27.910991274451298</v>
      </c>
      <c r="H2" s="2">
        <v>31.367651660500702</v>
      </c>
      <c r="I2" s="1">
        <v>31.848799741527799</v>
      </c>
      <c r="J2" s="2">
        <v>32.125292690381102</v>
      </c>
      <c r="K2" s="2"/>
      <c r="L2" s="8" t="s">
        <v>22</v>
      </c>
      <c r="M2" s="6">
        <f>AVERAGE(B2:B4)</f>
        <v>26.532109887055999</v>
      </c>
      <c r="N2" s="6">
        <f>AVERAGE(C2,C4)</f>
        <v>33.279986226542803</v>
      </c>
      <c r="O2" s="3">
        <f>AVERAGE(D2:D4)</f>
        <v>30.782245500731367</v>
      </c>
      <c r="P2" s="9">
        <f>AVERAGE(E3:E4)</f>
        <v>30.43375962571335</v>
      </c>
      <c r="Q2" s="9">
        <f>AVERAGE(F3:F4)</f>
        <v>33.777738512673352</v>
      </c>
      <c r="R2" s="9">
        <f>AVERAGE(G2:G4)</f>
        <v>27.752724064762202</v>
      </c>
      <c r="S2" s="9">
        <f>AVERAGE(H2:H4)</f>
        <v>31.074736164166968</v>
      </c>
      <c r="T2" s="9">
        <f>AVERAGE(I3:I4)</f>
        <v>33.379649457010245</v>
      </c>
      <c r="U2" s="9">
        <f>AVERAGE(J2:J4)</f>
        <v>32.537277200478201</v>
      </c>
    </row>
    <row r="3" spans="1:21" x14ac:dyDescent="0.25">
      <c r="A3" s="8" t="s">
        <v>6</v>
      </c>
      <c r="B3" s="2">
        <v>26.268337788350799</v>
      </c>
      <c r="C3" s="1">
        <v>29.911230547429</v>
      </c>
      <c r="D3" s="2">
        <v>30.772606963980198</v>
      </c>
      <c r="E3" s="2">
        <v>30.100236563374899</v>
      </c>
      <c r="F3" s="2">
        <v>33.633322159961999</v>
      </c>
      <c r="G3" s="2">
        <v>27.753101610209299</v>
      </c>
      <c r="H3" s="2">
        <v>31.165632839766399</v>
      </c>
      <c r="I3" s="2">
        <v>33.514430987029201</v>
      </c>
      <c r="J3" s="2">
        <v>32.698070862026</v>
      </c>
      <c r="K3" s="2"/>
      <c r="L3" s="8" t="s">
        <v>34</v>
      </c>
      <c r="M3" s="6">
        <f>AVERAGE(B5:B7)</f>
        <v>25.978162656035099</v>
      </c>
      <c r="N3" s="6">
        <f t="shared" ref="N3" si="0">AVERAGE(C5:C7)</f>
        <v>32.702924927772671</v>
      </c>
      <c r="O3" s="6">
        <f>AVERAGE(D5:D7)</f>
        <v>30.392785224746163</v>
      </c>
      <c r="P3" s="9">
        <f>AVERAGE(E6:E7)</f>
        <v>31.366013102229299</v>
      </c>
      <c r="Q3" s="9">
        <f>AVERAGE(F5:F7)</f>
        <v>34.87540438512233</v>
      </c>
      <c r="R3" s="9">
        <f>AVERAGE(G5:G7)</f>
        <v>27.612959952686538</v>
      </c>
      <c r="S3" s="9">
        <f>AVERAGE(H5:H7)</f>
        <v>31.163512119735</v>
      </c>
      <c r="T3" s="9">
        <f>AVERAGE(I5,I7)</f>
        <v>33.110311927559252</v>
      </c>
      <c r="U3" s="9">
        <f>AVERAGE(J5,J7)</f>
        <v>31.62270548557855</v>
      </c>
    </row>
    <row r="4" spans="1:21" x14ac:dyDescent="0.25">
      <c r="A4" s="8" t="s">
        <v>6</v>
      </c>
      <c r="B4" s="2">
        <v>27.074458109578099</v>
      </c>
      <c r="C4" s="2">
        <v>33.363375946775598</v>
      </c>
      <c r="D4" s="2">
        <v>30.767616248950301</v>
      </c>
      <c r="E4" s="2">
        <v>30.7672826880518</v>
      </c>
      <c r="F4" s="2">
        <v>33.922154865384698</v>
      </c>
      <c r="G4" s="2">
        <v>27.594079309626</v>
      </c>
      <c r="H4" s="2">
        <v>30.690923992233799</v>
      </c>
      <c r="I4" s="2">
        <v>33.244867926991297</v>
      </c>
      <c r="J4" s="2">
        <v>32.7884680490275</v>
      </c>
      <c r="K4" s="2"/>
      <c r="L4" s="8" t="s">
        <v>35</v>
      </c>
      <c r="M4" s="6">
        <f>AVERAGE(B8:B10)</f>
        <v>26.361103095658397</v>
      </c>
      <c r="N4" s="6">
        <f t="shared" ref="N4" si="1">AVERAGE(C8:C10)</f>
        <v>33.542721476334002</v>
      </c>
      <c r="O4" s="6">
        <f>AVERAGE(D8:D10)</f>
        <v>30.343673247461897</v>
      </c>
      <c r="P4" s="9">
        <f>AVERAGE(E9:E10)</f>
        <v>30.647141252613849</v>
      </c>
      <c r="Q4" s="9">
        <f>AVERAGE(F8:F9)</f>
        <v>34.251052297838953</v>
      </c>
      <c r="R4" s="9">
        <f>AVERAGE(G9:G10)</f>
        <v>27.6093619874962</v>
      </c>
      <c r="S4" s="9">
        <f>AVERAGE(H8:H10)</f>
        <v>31.045560001663734</v>
      </c>
      <c r="T4" s="9">
        <f>AVERAGE(I8:I10)</f>
        <v>34.414892454897398</v>
      </c>
      <c r="U4" s="9">
        <f>AVERAGE(J8,J10)</f>
        <v>32.152190867343649</v>
      </c>
    </row>
    <row r="5" spans="1:21" x14ac:dyDescent="0.25">
      <c r="A5" s="8" t="s">
        <v>7</v>
      </c>
      <c r="B5" s="2">
        <v>26.176752800321498</v>
      </c>
      <c r="C5" s="2">
        <v>33.494282219106601</v>
      </c>
      <c r="D5" s="2">
        <v>30.266323234536198</v>
      </c>
      <c r="E5" s="1">
        <v>29.0543527975145</v>
      </c>
      <c r="F5" s="2">
        <v>35.2502298555466</v>
      </c>
      <c r="G5" s="2">
        <v>27.067109634870601</v>
      </c>
      <c r="H5" s="2">
        <v>31.594786242297801</v>
      </c>
      <c r="I5" s="2">
        <v>33.079172784897303</v>
      </c>
      <c r="J5" s="2">
        <v>31.724637428124598</v>
      </c>
      <c r="K5" s="2"/>
      <c r="L5" s="8" t="s">
        <v>36</v>
      </c>
      <c r="M5" s="6">
        <f>AVERAGE(B11:B13)</f>
        <v>25.975946130154099</v>
      </c>
      <c r="N5" s="6">
        <f t="shared" ref="N5" si="2">AVERAGE(C11:C13)</f>
        <v>33.067038212324135</v>
      </c>
      <c r="O5" s="6">
        <f>AVERAGE(D11:D13)</f>
        <v>30.998584948706199</v>
      </c>
      <c r="P5" s="9">
        <f>AVERAGE(E11:E13)</f>
        <v>30.470904621357764</v>
      </c>
      <c r="Q5" s="9">
        <f>AVERAGE(F11:F13)</f>
        <v>34.354566638692233</v>
      </c>
      <c r="R5" s="9">
        <f>AVERAGE(G11:G12)</f>
        <v>27.566317010838851</v>
      </c>
      <c r="S5" s="9">
        <f>AVERAGE(H11:H12)</f>
        <v>31.234125053476752</v>
      </c>
      <c r="T5" s="9">
        <f>AVERAGE(I12:I13)</f>
        <v>34.185352790757051</v>
      </c>
      <c r="U5" s="9">
        <f>AVERAGE(J12:J13)</f>
        <v>32.0754589108506</v>
      </c>
    </row>
    <row r="6" spans="1:21" x14ac:dyDescent="0.25">
      <c r="A6" s="8" t="s">
        <v>7</v>
      </c>
      <c r="B6" s="2">
        <v>25.8482946554759</v>
      </c>
      <c r="C6" s="2">
        <v>32.366722930699503</v>
      </c>
      <c r="D6" s="2">
        <v>30.557336088343298</v>
      </c>
      <c r="E6" s="2">
        <v>31.407049952550299</v>
      </c>
      <c r="F6" s="2">
        <v>34.649107594080199</v>
      </c>
      <c r="G6" s="2">
        <v>28.0677156763564</v>
      </c>
      <c r="H6" s="2">
        <v>30.328332990568502</v>
      </c>
      <c r="I6" s="2"/>
      <c r="J6" s="1">
        <v>30.574623281163699</v>
      </c>
      <c r="K6" s="2"/>
      <c r="L6" s="8" t="s">
        <v>37</v>
      </c>
      <c r="M6" s="6">
        <f>AVERAGE(B14:B16)</f>
        <v>26.354675187943631</v>
      </c>
      <c r="N6" s="6">
        <f>AVERAGE(C14:C16)</f>
        <v>32.459870040435767</v>
      </c>
      <c r="O6" s="6">
        <f>AVERAGE(D14:D16)</f>
        <v>29.24714101634197</v>
      </c>
      <c r="P6" s="9">
        <f>AVERAGE(E14:E16)</f>
        <v>30.353582234458969</v>
      </c>
      <c r="Q6" s="9">
        <f>AVERAGE(F14:F15)</f>
        <v>33.940335795735848</v>
      </c>
      <c r="R6" s="9">
        <f>AVERAGE(G14:G16)</f>
        <v>26.898558747905696</v>
      </c>
      <c r="S6" s="9">
        <f>AVERAGE(H14:H16)</f>
        <v>30.647417425352568</v>
      </c>
      <c r="T6" s="9">
        <f>AVERAGE(I15:I16)</f>
        <v>34.155434189771647</v>
      </c>
      <c r="U6" s="9">
        <f>AVERAGE(J14,J16)</f>
        <v>31.864835263064101</v>
      </c>
    </row>
    <row r="7" spans="1:21" x14ac:dyDescent="0.25">
      <c r="A7" s="8" t="s">
        <v>7</v>
      </c>
      <c r="B7" s="2">
        <v>25.909440512307899</v>
      </c>
      <c r="C7" s="2">
        <v>32.247769633511901</v>
      </c>
      <c r="D7" s="2">
        <v>30.354696351358999</v>
      </c>
      <c r="E7" s="2">
        <v>31.3249762519083</v>
      </c>
      <c r="F7" s="2">
        <v>34.726875705740198</v>
      </c>
      <c r="G7" s="2">
        <v>27.704054546832602</v>
      </c>
      <c r="H7" s="2">
        <v>31.5674171263387</v>
      </c>
      <c r="I7" s="2">
        <v>33.141451070221201</v>
      </c>
      <c r="J7" s="2">
        <v>31.520773543032501</v>
      </c>
      <c r="K7" s="2"/>
      <c r="L7" s="8" t="s">
        <v>38</v>
      </c>
      <c r="M7" s="6">
        <f>AVERAGE(B17:B18)</f>
        <v>25.638928023364848</v>
      </c>
      <c r="N7" s="6">
        <f>AVERAGE(C18:C19)</f>
        <v>32.314008435983155</v>
      </c>
      <c r="O7" s="6">
        <f>AVERAGE(D17:D19)</f>
        <v>29.885668215061401</v>
      </c>
      <c r="P7" s="9">
        <f>AVERAGE(E17:E19)</f>
        <v>30.604461735708231</v>
      </c>
      <c r="Q7" s="9">
        <f>AVERAGE(F17:F19)</f>
        <v>33.294225777151468</v>
      </c>
      <c r="R7" s="9">
        <f>AVERAGE(G17,G19)</f>
        <v>26.805461675110948</v>
      </c>
      <c r="S7" s="9">
        <f>AVERAGE(H17:H19)</f>
        <v>31.108630023054634</v>
      </c>
      <c r="T7" s="9">
        <f>AVERAGE(I18:I19)</f>
        <v>34.590145781580404</v>
      </c>
      <c r="U7" s="9">
        <f>AVERAGE(J18:J19)</f>
        <v>30.889164175649398</v>
      </c>
    </row>
    <row r="8" spans="1:21" x14ac:dyDescent="0.25">
      <c r="A8" s="8" t="s">
        <v>8</v>
      </c>
      <c r="B8" s="2">
        <v>25.832919241779798</v>
      </c>
      <c r="C8" s="2">
        <v>34.1645422439016</v>
      </c>
      <c r="D8" s="2">
        <v>30.013526533592</v>
      </c>
      <c r="E8" s="1">
        <v>28.868565999267599</v>
      </c>
      <c r="F8" s="2">
        <v>34.034549479949298</v>
      </c>
      <c r="G8" s="1">
        <v>26.664241786797799</v>
      </c>
      <c r="H8" s="2">
        <v>30.661643805336102</v>
      </c>
      <c r="I8" s="2">
        <v>34.353035227331297</v>
      </c>
      <c r="J8" s="2">
        <v>32.099944934736598</v>
      </c>
      <c r="K8" s="2"/>
      <c r="L8" s="8" t="s">
        <v>23</v>
      </c>
      <c r="M8" s="6">
        <f>AVERAGE(B20:B22)</f>
        <v>23.996592234817665</v>
      </c>
      <c r="N8" s="6">
        <f t="shared" ref="N8" si="3">AVERAGE(C20:C22)</f>
        <v>28.832414056400935</v>
      </c>
      <c r="O8" s="6">
        <f>AVERAGE(D20:D22)</f>
        <v>26.250911444475765</v>
      </c>
      <c r="P8" s="9">
        <f>AVERAGE(E20:E22)</f>
        <v>27.830424360936302</v>
      </c>
      <c r="Q8" s="9">
        <f>AVERAGE(F20:F21)</f>
        <v>30.681622863205551</v>
      </c>
      <c r="R8" s="9">
        <f>AVERAGE(G20:G22)</f>
        <v>25.287043810015533</v>
      </c>
      <c r="S8" s="9">
        <f>AVERAGE(H20:H22)</f>
        <v>22.532375674602534</v>
      </c>
      <c r="T8" s="9">
        <f>AVERAGE(I20:I21)</f>
        <v>30.1840613569418</v>
      </c>
      <c r="U8" s="9">
        <f>AVERAGE(J20:J22)</f>
        <v>29.510293234252469</v>
      </c>
    </row>
    <row r="9" spans="1:21" x14ac:dyDescent="0.25">
      <c r="A9" s="8" t="s">
        <v>8</v>
      </c>
      <c r="B9" s="2">
        <v>26.9216798536178</v>
      </c>
      <c r="C9" s="2">
        <v>32.471933393830597</v>
      </c>
      <c r="D9" s="2">
        <v>30.415523501796901</v>
      </c>
      <c r="E9" s="2">
        <v>30.5134464826738</v>
      </c>
      <c r="F9" s="2">
        <v>34.467555115728601</v>
      </c>
      <c r="G9" s="2">
        <v>27.626827142257099</v>
      </c>
      <c r="H9" s="2">
        <v>31.003062486533999</v>
      </c>
      <c r="I9" s="2">
        <v>34.7567206050811</v>
      </c>
      <c r="J9" s="1">
        <v>30.5707498029177</v>
      </c>
      <c r="K9" s="2"/>
      <c r="L9" s="8" t="s">
        <v>39</v>
      </c>
      <c r="M9" s="6">
        <f>AVERAGE(B23:B25)</f>
        <v>24.004782503092098</v>
      </c>
      <c r="N9" s="6">
        <f t="shared" ref="N9" si="4">AVERAGE(C23:C25)</f>
        <v>28.586623577835237</v>
      </c>
      <c r="O9" s="6">
        <f>AVERAGE(D23:D25)</f>
        <v>26.229866245245034</v>
      </c>
      <c r="P9" s="9">
        <f>AVERAGE(E23:E25)</f>
        <v>25.88543997189187</v>
      </c>
      <c r="Q9" s="9">
        <f>AVERAGE(F23,F25)</f>
        <v>30.504196198459752</v>
      </c>
      <c r="R9" s="9">
        <f>AVERAGE(G23:G25)</f>
        <v>24.435219868978766</v>
      </c>
      <c r="S9" s="9">
        <f>AVERAGE(H23:H25)</f>
        <v>21.684571649757199</v>
      </c>
      <c r="T9" s="9">
        <f>AVERAGE(I23:I25)</f>
        <v>31.862560344191433</v>
      </c>
      <c r="U9" s="9">
        <f>AVERAGE(J23:J25)</f>
        <v>28.235858063440968</v>
      </c>
    </row>
    <row r="10" spans="1:21" x14ac:dyDescent="0.25">
      <c r="A10" s="8" t="s">
        <v>8</v>
      </c>
      <c r="B10" s="2">
        <v>26.328710191577599</v>
      </c>
      <c r="C10" s="2">
        <v>33.991688791269802</v>
      </c>
      <c r="D10" s="2">
        <v>30.601969706996801</v>
      </c>
      <c r="E10" s="2">
        <v>30.780836022553899</v>
      </c>
      <c r="F10" s="1">
        <v>31.821701811503999</v>
      </c>
      <c r="G10" s="2">
        <v>27.591896832735301</v>
      </c>
      <c r="H10" s="2">
        <v>31.471973713121098</v>
      </c>
      <c r="I10" s="2">
        <v>34.134921532279797</v>
      </c>
      <c r="J10" s="2">
        <v>32.204436799950699</v>
      </c>
      <c r="K10" s="2"/>
      <c r="L10" s="8" t="s">
        <v>40</v>
      </c>
      <c r="M10" s="6">
        <f>AVERAGE(B26:B28)</f>
        <v>25.158687297455767</v>
      </c>
      <c r="N10" s="6">
        <f t="shared" ref="N10" si="5">AVERAGE(C26:C28)</f>
        <v>29.6346865876111</v>
      </c>
      <c r="O10" s="6">
        <f>AVERAGE(D26:D28)</f>
        <v>27.216827179829099</v>
      </c>
      <c r="P10" s="9">
        <f>AVERAGE(E26:E28)</f>
        <v>26.723788249780966</v>
      </c>
      <c r="Q10" s="9">
        <f>AVERAGE(F26:F28)</f>
        <v>31.360204455388367</v>
      </c>
      <c r="R10" s="9">
        <f>AVERAGE(G26,G28)</f>
        <v>26.413527809536802</v>
      </c>
      <c r="S10" s="9">
        <f>AVERAGE(H26:H28)</f>
        <v>24.154220012827935</v>
      </c>
      <c r="T10" s="9">
        <f>AVERAGE(I27:I28)</f>
        <v>32.726195882414757</v>
      </c>
      <c r="U10" s="9">
        <f>AVERAGE(J26:J28)</f>
        <v>28.830706323447497</v>
      </c>
    </row>
    <row r="11" spans="1:21" x14ac:dyDescent="0.25">
      <c r="A11" s="8" t="s">
        <v>9</v>
      </c>
      <c r="B11" s="2">
        <v>25.9773917614589</v>
      </c>
      <c r="C11" s="2">
        <v>32.961642796030198</v>
      </c>
      <c r="D11" s="2">
        <v>31.0236787948763</v>
      </c>
      <c r="E11" s="2">
        <v>30.777557762288598</v>
      </c>
      <c r="F11" s="2">
        <v>34.207885259684403</v>
      </c>
      <c r="G11" s="2">
        <v>27.520913296314198</v>
      </c>
      <c r="H11" s="2">
        <v>31.066289248527401</v>
      </c>
      <c r="I11" s="1">
        <v>32.927554647632398</v>
      </c>
      <c r="J11" s="1">
        <v>34.118869816801698</v>
      </c>
      <c r="K11" s="2"/>
      <c r="L11" s="8" t="s">
        <v>41</v>
      </c>
      <c r="M11" s="6">
        <f>AVERAGE(B29:B31)</f>
        <v>25.471463019402098</v>
      </c>
      <c r="N11" s="6">
        <f>AVERAGE(C29:C30)</f>
        <v>28.587296380894003</v>
      </c>
      <c r="O11" s="6">
        <f>AVERAGE(D29:D31)</f>
        <v>27.264761401225599</v>
      </c>
      <c r="P11" s="9">
        <f>AVERAGE(E29:E31)</f>
        <v>26.4915352162438</v>
      </c>
      <c r="Q11" s="9">
        <f>AVERAGE(F29:F30)</f>
        <v>30.950771640275001</v>
      </c>
      <c r="R11" s="9">
        <f>AVERAGE(G29:G31)</f>
        <v>26.610806106363299</v>
      </c>
      <c r="S11" s="9">
        <f>AVERAGE(H29:H31)</f>
        <v>22.760480087093566</v>
      </c>
      <c r="T11" s="9">
        <f>AVERAGE(I30:I31)</f>
        <v>31.29435565905035</v>
      </c>
      <c r="U11" s="9">
        <f>AVERAGE(J29:J30)</f>
        <v>29.736715181492997</v>
      </c>
    </row>
    <row r="12" spans="1:21" x14ac:dyDescent="0.25">
      <c r="A12" s="8" t="s">
        <v>9</v>
      </c>
      <c r="B12" s="2">
        <v>26.073822195537598</v>
      </c>
      <c r="C12" s="2">
        <v>33.007350643256203</v>
      </c>
      <c r="D12" s="2">
        <v>31.418965509653301</v>
      </c>
      <c r="E12" s="2">
        <v>30.420961143321801</v>
      </c>
      <c r="F12" s="2">
        <v>34.166096327021798</v>
      </c>
      <c r="G12" s="2">
        <v>27.611720725363501</v>
      </c>
      <c r="H12" s="2">
        <v>31.401960858426101</v>
      </c>
      <c r="I12" s="2">
        <v>34.320112172433198</v>
      </c>
      <c r="J12" s="2">
        <v>32.1203732428839</v>
      </c>
      <c r="K12" s="2"/>
      <c r="L12" s="8" t="s">
        <v>42</v>
      </c>
      <c r="M12" s="6">
        <f>AVERAGE(B32:B34)</f>
        <v>24.924986916245661</v>
      </c>
      <c r="N12" s="6">
        <f t="shared" ref="N12" si="6">AVERAGE(C32:C34)</f>
        <v>28.733670439283035</v>
      </c>
      <c r="O12" s="6">
        <f>AVERAGE(D32:D34)</f>
        <v>26.784853223666932</v>
      </c>
      <c r="P12" s="9">
        <f>AVERAGE(E32:E34)</f>
        <v>25.9512568277672</v>
      </c>
      <c r="Q12" s="9">
        <f>AVERAGE(F32:F33)</f>
        <v>31.441529252861152</v>
      </c>
      <c r="R12" s="9">
        <f>AVERAGE(G32:G34)</f>
        <v>25.324411256990633</v>
      </c>
      <c r="S12" s="9">
        <f>AVERAGE(H32:H34)</f>
        <v>22.072279378735136</v>
      </c>
      <c r="T12" s="9">
        <f>AVERAGE(I33:I34)</f>
        <v>32.5799458625185</v>
      </c>
      <c r="U12" s="9">
        <f>AVERAGE(J32:J33)</f>
        <v>29.095503612277952</v>
      </c>
    </row>
    <row r="13" spans="1:21" x14ac:dyDescent="0.25">
      <c r="A13" s="8" t="s">
        <v>9</v>
      </c>
      <c r="B13" s="2">
        <v>25.8766244334658</v>
      </c>
      <c r="C13" s="2">
        <v>33.232121197685998</v>
      </c>
      <c r="D13" s="2">
        <v>30.553110541589</v>
      </c>
      <c r="E13" s="2">
        <v>30.214194958462901</v>
      </c>
      <c r="F13" s="2">
        <v>34.6897183293705</v>
      </c>
      <c r="G13" s="1">
        <v>26.6668832641394</v>
      </c>
      <c r="H13" s="3"/>
      <c r="I13" s="2">
        <v>34.050593409080903</v>
      </c>
      <c r="J13" s="2">
        <v>32.030544578817299</v>
      </c>
      <c r="K13" s="2"/>
      <c r="L13" s="8" t="s">
        <v>43</v>
      </c>
      <c r="M13" s="6">
        <f>AVERAGE(B35:B37)</f>
        <v>24.707353405030901</v>
      </c>
      <c r="N13" s="6">
        <f t="shared" ref="N13" si="7">AVERAGE(C35:C37)</f>
        <v>29.27416859390263</v>
      </c>
      <c r="O13" s="6">
        <f>AVERAGE(D35:D37)</f>
        <v>25.714190018081265</v>
      </c>
      <c r="P13" s="9">
        <f>AVERAGE(E35:E37)</f>
        <v>26.324219174909533</v>
      </c>
      <c r="Q13" s="9">
        <f>AVERAGE(F35:F37)</f>
        <v>30.729699319909251</v>
      </c>
      <c r="R13" s="9">
        <f>AVERAGE(G35:G37)</f>
        <v>24.998438168556266</v>
      </c>
      <c r="S13" s="9">
        <f>AVERAGE(H35:H37)</f>
        <v>22.387828384729769</v>
      </c>
      <c r="T13" s="9">
        <f>AVERAGE(I36:I37)</f>
        <v>35.344465652086797</v>
      </c>
      <c r="U13" s="9">
        <f>AVERAGE(J35:J37)</f>
        <v>30.880543942067135</v>
      </c>
    </row>
    <row r="14" spans="1:21" x14ac:dyDescent="0.25">
      <c r="A14" s="8" t="s">
        <v>10</v>
      </c>
      <c r="B14" s="2">
        <v>25.830885542339502</v>
      </c>
      <c r="C14" s="2">
        <v>32.755733481503199</v>
      </c>
      <c r="D14" s="2">
        <v>29.328397254538402</v>
      </c>
      <c r="E14" s="2">
        <v>30.628924436201601</v>
      </c>
      <c r="F14" s="2">
        <v>33.894397185776903</v>
      </c>
      <c r="G14" s="2">
        <v>27.032431743121201</v>
      </c>
      <c r="H14" s="2">
        <v>30.4864491936071</v>
      </c>
      <c r="I14" s="1">
        <v>30.950278259279902</v>
      </c>
      <c r="J14" s="2">
        <v>32.040580727309099</v>
      </c>
      <c r="L14" s="8" t="s">
        <v>30</v>
      </c>
      <c r="M14" s="6">
        <f>AVERAGE(B38:B40)</f>
        <v>21.910709195274467</v>
      </c>
      <c r="N14" s="6">
        <f t="shared" ref="N14" si="8">AVERAGE(C38:C40)</f>
        <v>27.925970714224032</v>
      </c>
      <c r="O14" s="6">
        <f>AVERAGE(D38:D40)</f>
        <v>24.877635952719732</v>
      </c>
      <c r="P14" s="9">
        <f>AVERAGE(E38:E40)</f>
        <v>26.935526658894968</v>
      </c>
      <c r="Q14" s="9">
        <f>AVERAGE(F38,F40)</f>
        <v>32.59774092922175</v>
      </c>
      <c r="R14" s="9">
        <f>AVERAGE(G38:G40)</f>
        <v>23.837637150758734</v>
      </c>
      <c r="S14" s="9">
        <f>AVERAGE(H38:H40)</f>
        <v>23.092464744365497</v>
      </c>
      <c r="T14" s="9">
        <f>AVERAGE(I38,I40)</f>
        <v>33.125188321959797</v>
      </c>
      <c r="U14" s="9">
        <f>AVERAGE(J38,J40)</f>
        <v>30.7100100963766</v>
      </c>
    </row>
    <row r="15" spans="1:21" x14ac:dyDescent="0.25">
      <c r="A15" s="8" t="s">
        <v>10</v>
      </c>
      <c r="B15" s="2">
        <v>26.5821494433056</v>
      </c>
      <c r="C15" s="2">
        <v>32.510180274490097</v>
      </c>
      <c r="D15" s="2">
        <v>29.196742013187301</v>
      </c>
      <c r="E15" s="2">
        <v>30.312805058473302</v>
      </c>
      <c r="F15" s="2">
        <v>33.9862744056948</v>
      </c>
      <c r="G15" s="2">
        <v>26.886990009395799</v>
      </c>
      <c r="H15" s="2">
        <v>30.681861573518599</v>
      </c>
      <c r="I15" s="2">
        <v>33.959644474986597</v>
      </c>
      <c r="J15" s="1">
        <v>29.790816626508398</v>
      </c>
      <c r="L15" s="8" t="s">
        <v>49</v>
      </c>
      <c r="M15" s="6">
        <f>AVERAGE(B41:B43)</f>
        <v>21.105904589104167</v>
      </c>
      <c r="N15" s="6">
        <f t="shared" ref="N15" si="9">AVERAGE(C41:C43)</f>
        <v>27.651403553685537</v>
      </c>
      <c r="O15" s="6">
        <f>AVERAGE(D41:D43)</f>
        <v>24.843428405264405</v>
      </c>
      <c r="P15" s="9">
        <f>AVERAGE(E41:E43)</f>
        <v>27.305961861605834</v>
      </c>
      <c r="Q15" s="9">
        <f>AVERAGE(F42:F43)</f>
        <v>31.396841023067999</v>
      </c>
      <c r="R15" s="9">
        <f>AVERAGE(G41:G43)</f>
        <v>24.650637699950597</v>
      </c>
      <c r="S15" s="9">
        <f>AVERAGE(H41:H43)</f>
        <v>22.887442010097967</v>
      </c>
      <c r="T15" s="9">
        <f>AVERAGE(I42:I43)</f>
        <v>35.648911007602052</v>
      </c>
      <c r="U15" s="9">
        <f>AVERAGE(J41,J43)</f>
        <v>30.987657631096301</v>
      </c>
    </row>
    <row r="16" spans="1:21" x14ac:dyDescent="0.25">
      <c r="A16" s="8" t="s">
        <v>10</v>
      </c>
      <c r="B16" s="2">
        <v>26.650990578185802</v>
      </c>
      <c r="C16" s="2">
        <v>32.113696365313999</v>
      </c>
      <c r="D16" s="2">
        <v>29.216283781300199</v>
      </c>
      <c r="E16" s="2">
        <v>30.119017208702001</v>
      </c>
      <c r="F16" s="1">
        <v>35.053942528070102</v>
      </c>
      <c r="G16" s="2">
        <v>26.776254491200099</v>
      </c>
      <c r="H16" s="2">
        <v>30.773941508932001</v>
      </c>
      <c r="I16" s="2">
        <v>34.351223904556697</v>
      </c>
      <c r="J16" s="2">
        <v>31.689089798819101</v>
      </c>
      <c r="L16" s="8" t="s">
        <v>50</v>
      </c>
      <c r="M16" s="6">
        <f>AVERAGE(B44:B46)</f>
        <v>21.918377173541799</v>
      </c>
      <c r="N16" s="6">
        <f>AVERAGE(C44:C46)</f>
        <v>28.70791855370523</v>
      </c>
      <c r="O16" s="6">
        <f>AVERAGE(D44:D46)</f>
        <v>26.153533842708466</v>
      </c>
      <c r="P16" s="9">
        <f>AVERAGE(E45:E46)</f>
        <v>26.971028923223251</v>
      </c>
      <c r="Q16" s="9">
        <f>AVERAGE(F44:F46)</f>
        <v>33.40771421325794</v>
      </c>
      <c r="R16" s="9">
        <f>AVERAGE(G44:G46)</f>
        <v>24.632623787401567</v>
      </c>
      <c r="S16" s="9">
        <f>AVERAGE(H44:H46)</f>
        <v>22.529396753831168</v>
      </c>
      <c r="T16" s="9">
        <f>AVERAGE(I45:I46)</f>
        <v>33.598152583674803</v>
      </c>
      <c r="U16" s="9">
        <f>AVERAGE(J45:J46)</f>
        <v>31.702815757219</v>
      </c>
    </row>
    <row r="17" spans="1:21" x14ac:dyDescent="0.25">
      <c r="A17" s="8" t="s">
        <v>11</v>
      </c>
      <c r="B17" s="2">
        <v>25.6140144421712</v>
      </c>
      <c r="C17" s="1">
        <v>30.620553232084699</v>
      </c>
      <c r="D17" s="2">
        <v>29.722643653832101</v>
      </c>
      <c r="E17" s="2">
        <v>30.9329752722733</v>
      </c>
      <c r="F17" s="2">
        <v>33.2471768005434</v>
      </c>
      <c r="G17" s="2">
        <v>26.866631852170499</v>
      </c>
      <c r="H17" s="2">
        <v>31.0413637620961</v>
      </c>
      <c r="I17" s="1">
        <v>32.732140519420398</v>
      </c>
      <c r="J17" s="1">
        <v>35.236148009818301</v>
      </c>
      <c r="L17" s="8" t="s">
        <v>31</v>
      </c>
      <c r="M17" s="6">
        <f>AVERAGE(B47:B49)</f>
        <v>22.490891758540069</v>
      </c>
      <c r="N17" s="6">
        <f t="shared" ref="N17" si="10">AVERAGE(C47:C49)</f>
        <v>28.4331625970304</v>
      </c>
      <c r="O17" s="6">
        <f>AVERAGE(D47:D49)</f>
        <v>24.967333047899601</v>
      </c>
      <c r="P17" s="9">
        <f>AVERAGE(E47:E49)</f>
        <v>27.433129280409133</v>
      </c>
      <c r="Q17" s="9">
        <f>AVERAGE(F47:F49)</f>
        <v>31.850382220894033</v>
      </c>
      <c r="R17" s="9">
        <f>AVERAGE(G47:G49)</f>
        <v>24.451559873596668</v>
      </c>
      <c r="S17" s="9">
        <f>AVERAGE(H47:H49)</f>
        <v>22.669495744803399</v>
      </c>
      <c r="T17" s="9">
        <f>AVERAGE(I47:I48)</f>
        <v>34.717095676953051</v>
      </c>
      <c r="U17" s="9">
        <f>AVERAGE(J47:J49)</f>
        <v>30.841348424118234</v>
      </c>
    </row>
    <row r="18" spans="1:21" x14ac:dyDescent="0.25">
      <c r="A18" s="8" t="s">
        <v>11</v>
      </c>
      <c r="B18" s="2">
        <v>25.663841604558499</v>
      </c>
      <c r="C18" s="2">
        <v>32.337595112425099</v>
      </c>
      <c r="D18" s="2">
        <v>29.931791573789098</v>
      </c>
      <c r="E18" s="2">
        <v>30.710600177051699</v>
      </c>
      <c r="F18" s="2">
        <v>33.412066363773498</v>
      </c>
      <c r="G18" s="1">
        <v>27.906323249378602</v>
      </c>
      <c r="H18" s="2">
        <v>31.034015455079</v>
      </c>
      <c r="I18" s="2">
        <v>34.507503721885598</v>
      </c>
      <c r="J18" s="2">
        <v>30.215961281062999</v>
      </c>
      <c r="L18" s="8" t="s">
        <v>32</v>
      </c>
      <c r="M18" s="6">
        <f>AVERAGE(B50:B52)</f>
        <v>21.877379023130064</v>
      </c>
      <c r="N18" s="6">
        <f>AVERAGE(C50:C51)</f>
        <v>28.29840459193565</v>
      </c>
      <c r="O18" s="6">
        <f>AVERAGE(D50:D52)</f>
        <v>24.707314059754168</v>
      </c>
      <c r="P18" s="9">
        <f>AVERAGE(E50:E52)</f>
        <v>26.554145538206768</v>
      </c>
      <c r="Q18" s="9">
        <f>AVERAGE(F50:F51)</f>
        <v>30.0582715387444</v>
      </c>
      <c r="R18" s="9">
        <f>AVERAGE(G50:G52)</f>
        <v>24.1106939936634</v>
      </c>
      <c r="S18" s="9">
        <f>AVERAGE(H50:H52)</f>
        <v>23.9155751952744</v>
      </c>
      <c r="T18" s="9">
        <f>AVERAGE(I50:I52)</f>
        <v>32.406466834397598</v>
      </c>
      <c r="U18" s="9">
        <f>AVERAGE(J50:J52)</f>
        <v>31.611756088154298</v>
      </c>
    </row>
    <row r="19" spans="1:21" x14ac:dyDescent="0.25">
      <c r="A19" s="8" t="s">
        <v>11</v>
      </c>
      <c r="B19" s="1">
        <v>26.934560901878601</v>
      </c>
      <c r="C19" s="2">
        <v>32.290421759541204</v>
      </c>
      <c r="D19" s="2">
        <v>30.002569417562999</v>
      </c>
      <c r="E19" s="2">
        <v>30.169809757799701</v>
      </c>
      <c r="F19" s="2">
        <v>33.223434167137498</v>
      </c>
      <c r="G19" s="2">
        <v>26.7442914980514</v>
      </c>
      <c r="H19" s="2">
        <v>31.2505108519888</v>
      </c>
      <c r="I19" s="2">
        <v>34.672787841275202</v>
      </c>
      <c r="J19" s="2">
        <v>31.562367070235801</v>
      </c>
      <c r="L19" s="8" t="s">
        <v>33</v>
      </c>
      <c r="M19" s="6">
        <f>AVERAGE(B53:B55)</f>
        <v>24.330484592349467</v>
      </c>
      <c r="N19" s="6">
        <f t="shared" ref="N19" si="11">AVERAGE(C53:C55)</f>
        <v>30.2538405155703</v>
      </c>
      <c r="O19" s="6">
        <f>AVERAGE(D53:D55)</f>
        <v>28.854406152238937</v>
      </c>
      <c r="P19" s="9">
        <f>AVERAGE(E53:E55)</f>
        <v>30.202702224535468</v>
      </c>
      <c r="Q19" s="9">
        <f>AVERAGE(F53,F55)</f>
        <v>32.487740816653549</v>
      </c>
      <c r="R19" s="9">
        <f>AVERAGE(G53:G54)</f>
        <v>26.783002526312149</v>
      </c>
      <c r="S19" s="9">
        <f>AVERAGE(H53:H55)</f>
        <v>25.300074486525698</v>
      </c>
      <c r="T19" s="9">
        <f>AVERAGE(I53,I55)</f>
        <v>34.154792953765799</v>
      </c>
      <c r="U19" s="9">
        <f>AVERAGE(J53:J54)</f>
        <v>31.162474774194848</v>
      </c>
    </row>
    <row r="20" spans="1:21" x14ac:dyDescent="0.25">
      <c r="A20" s="8" t="s">
        <v>0</v>
      </c>
      <c r="B20" s="2">
        <v>23.9684394376876</v>
      </c>
      <c r="C20" s="2">
        <v>28.623325591314401</v>
      </c>
      <c r="D20" s="2">
        <v>26.168404269721002</v>
      </c>
      <c r="E20" s="2">
        <v>27.5187211315165</v>
      </c>
      <c r="F20" s="2">
        <v>30.548962710827499</v>
      </c>
      <c r="G20" s="2">
        <v>25.133153651885099</v>
      </c>
      <c r="H20" s="2">
        <v>22.6047580064999</v>
      </c>
      <c r="I20" s="2">
        <v>30.785997473469202</v>
      </c>
      <c r="J20" s="2">
        <v>29.576265519087801</v>
      </c>
      <c r="K20" s="2"/>
      <c r="L20" s="8" t="s">
        <v>24</v>
      </c>
      <c r="M20" s="6">
        <f t="shared" ref="M20:R20" si="12">AVERAGE(B56:B58)</f>
        <v>24.16665039519113</v>
      </c>
      <c r="N20" s="6">
        <f t="shared" si="12"/>
        <v>30.350236818786168</v>
      </c>
      <c r="O20" s="6">
        <f t="shared" si="12"/>
        <v>28.70108152388687</v>
      </c>
      <c r="P20" s="9">
        <f t="shared" si="12"/>
        <v>28.387109787084999</v>
      </c>
      <c r="Q20" s="9">
        <f t="shared" si="12"/>
        <v>32.242031904143097</v>
      </c>
      <c r="R20" s="9">
        <f t="shared" si="12"/>
        <v>32.057139092037829</v>
      </c>
      <c r="S20" s="9">
        <f>AVERAGE(H56:H58)</f>
        <v>26.156170182908664</v>
      </c>
      <c r="T20" s="9">
        <f>AVERAGE(I57:I58)</f>
        <v>38.136944115188498</v>
      </c>
      <c r="U20" s="9">
        <f>AVERAGE(J57:J58)</f>
        <v>36.541480629755149</v>
      </c>
    </row>
    <row r="21" spans="1:21" x14ac:dyDescent="0.25">
      <c r="A21" s="8" t="s">
        <v>0</v>
      </c>
      <c r="B21" s="2">
        <v>23.9932048464796</v>
      </c>
      <c r="C21" s="2">
        <v>29.139702778240199</v>
      </c>
      <c r="D21" s="2">
        <v>26.232944066929001</v>
      </c>
      <c r="E21" s="2">
        <v>28.115839788057201</v>
      </c>
      <c r="F21" s="2">
        <v>30.814283015583602</v>
      </c>
      <c r="G21" s="2">
        <v>25.242257236144699</v>
      </c>
      <c r="H21" s="2">
        <v>22.561959722312601</v>
      </c>
      <c r="I21" s="2">
        <v>29.582125240414399</v>
      </c>
      <c r="J21" s="2">
        <v>29.692034229925302</v>
      </c>
      <c r="K21" s="2"/>
      <c r="L21" s="8" t="s">
        <v>44</v>
      </c>
      <c r="M21" s="6">
        <f>AVERAGE(B59:B61)</f>
        <v>23.421090537692596</v>
      </c>
      <c r="N21" s="6">
        <f t="shared" ref="N21:O21" si="13">AVERAGE(C59:C61)</f>
        <v>29.422354239965632</v>
      </c>
      <c r="O21" s="6">
        <f t="shared" si="13"/>
        <v>27.00295674207813</v>
      </c>
      <c r="P21" s="9">
        <f>AVERAGE(E59:E60)</f>
        <v>27.6774265553471</v>
      </c>
      <c r="Q21" s="9">
        <f>AVERAGE(F59:F61)</f>
        <v>32.037493875865735</v>
      </c>
      <c r="R21" s="9">
        <f>AVERAGE(G59:G61)</f>
        <v>25.314122914736064</v>
      </c>
      <c r="S21" s="9">
        <f>AVERAGE(H59:H61)</f>
        <v>25.008247683026767</v>
      </c>
      <c r="T21" s="9">
        <f>AVERAGE(I59:I61)</f>
        <v>34.16184484796193</v>
      </c>
      <c r="U21" s="9">
        <f>AVERAGE(J59,J61)</f>
        <v>31.5582924315177</v>
      </c>
    </row>
    <row r="22" spans="1:21" x14ac:dyDescent="0.25">
      <c r="A22" s="8" t="s">
        <v>0</v>
      </c>
      <c r="B22" s="2">
        <v>24.0281324202858</v>
      </c>
      <c r="C22" s="2">
        <v>28.734213799648199</v>
      </c>
      <c r="D22" s="2">
        <v>26.351385996777299</v>
      </c>
      <c r="E22" s="2">
        <v>27.856712163235201</v>
      </c>
      <c r="F22" s="1">
        <v>31.893549118932199</v>
      </c>
      <c r="G22" s="2">
        <v>25.4857205420168</v>
      </c>
      <c r="H22" s="2">
        <v>22.430409294995101</v>
      </c>
      <c r="I22" s="1">
        <v>33.691804237752997</v>
      </c>
      <c r="J22" s="2">
        <v>29.2625799537443</v>
      </c>
      <c r="K22" s="2"/>
      <c r="L22" s="8" t="s">
        <v>45</v>
      </c>
      <c r="M22" s="6">
        <f>AVERAGE(B62:B64)</f>
        <v>24.348354041083635</v>
      </c>
      <c r="N22" s="6">
        <f t="shared" ref="N22:O22" si="14">AVERAGE(C62:C64)</f>
        <v>30.362194243747634</v>
      </c>
      <c r="O22" s="6">
        <f t="shared" si="14"/>
        <v>27.025298572940898</v>
      </c>
      <c r="P22" s="9">
        <f>AVERAGE(E63:E64)</f>
        <v>29.695277413623053</v>
      </c>
      <c r="Q22" s="9">
        <f>AVERAGE(F62:F64)</f>
        <v>32.426718575892899</v>
      </c>
      <c r="R22" s="9">
        <f>AVERAGE(G62:G64)</f>
        <v>25.382316079525836</v>
      </c>
      <c r="S22" s="9">
        <f>AVERAGE(H62:H64)</f>
        <v>26.06638923013757</v>
      </c>
      <c r="T22" s="9">
        <f>AVERAGE(I62:I63)</f>
        <v>35.487157949033403</v>
      </c>
      <c r="U22" s="9">
        <f>AVERAGE(J62:J64)</f>
        <v>32.256403304744865</v>
      </c>
    </row>
    <row r="23" spans="1:21" x14ac:dyDescent="0.25">
      <c r="A23" s="8" t="s">
        <v>1</v>
      </c>
      <c r="B23" s="2">
        <v>23.920380303315401</v>
      </c>
      <c r="C23" s="2">
        <v>28.6520603551124</v>
      </c>
      <c r="D23" s="2">
        <v>26.239459173378599</v>
      </c>
      <c r="E23" s="2">
        <v>25.860906294940801</v>
      </c>
      <c r="F23" s="2">
        <v>30.649291238425899</v>
      </c>
      <c r="G23" s="2">
        <v>24.467555494147099</v>
      </c>
      <c r="H23" s="2">
        <v>21.754106005568001</v>
      </c>
      <c r="I23" s="2">
        <v>31.238853438050999</v>
      </c>
      <c r="J23" s="2">
        <v>28.256362733606299</v>
      </c>
      <c r="K23" s="2"/>
      <c r="L23" s="8" t="s">
        <v>46</v>
      </c>
      <c r="M23" s="6">
        <f>AVERAGE(B65:B67)</f>
        <v>24.101144398250238</v>
      </c>
      <c r="N23" s="6">
        <f t="shared" ref="N23:O23" si="15">AVERAGE(C65:C67)</f>
        <v>30.264234826238802</v>
      </c>
      <c r="O23" s="6">
        <f t="shared" si="15"/>
        <v>26.732656978220831</v>
      </c>
      <c r="P23" s="9">
        <f>AVERAGE(E65:E67)</f>
        <v>29.729945659064366</v>
      </c>
      <c r="Q23" s="9">
        <f>AVERAGE(F65:F67)</f>
        <v>32.039527978657169</v>
      </c>
      <c r="R23" s="9">
        <f>AVERAGE(G65:G67)</f>
        <v>25.044402938590128</v>
      </c>
      <c r="S23" s="9">
        <f>AVERAGE(H65:H67)</f>
        <v>26.131243370310433</v>
      </c>
      <c r="T23" s="9">
        <f>AVERAGE(I66:I67)</f>
        <v>36.323976585207944</v>
      </c>
      <c r="U23" s="9">
        <f>AVERAGE(J65:J67)</f>
        <v>32.135286599145601</v>
      </c>
    </row>
    <row r="24" spans="1:21" x14ac:dyDescent="0.25">
      <c r="A24" s="8" t="s">
        <v>1</v>
      </c>
      <c r="B24" s="2">
        <v>24.141655751227699</v>
      </c>
      <c r="C24" s="2">
        <v>28.7234059855084</v>
      </c>
      <c r="D24" s="2">
        <v>26.156248910287001</v>
      </c>
      <c r="E24" s="2">
        <v>25.838035070184901</v>
      </c>
      <c r="F24" s="1">
        <v>31.743780090423101</v>
      </c>
      <c r="G24" s="2">
        <v>24.521464802197201</v>
      </c>
      <c r="H24" s="2">
        <v>21.6729128924134</v>
      </c>
      <c r="I24" s="2">
        <v>32.006710124673802</v>
      </c>
      <c r="J24" s="2">
        <v>28.262061005484</v>
      </c>
      <c r="K24" s="2"/>
      <c r="L24" s="8" t="s">
        <v>47</v>
      </c>
      <c r="M24" s="6">
        <f>AVERAGE(B68:B70)</f>
        <v>23.817917975383864</v>
      </c>
      <c r="N24" s="6">
        <f t="shared" ref="N24:O24" si="16">AVERAGE(C68:C70)</f>
        <v>29.6008557872407</v>
      </c>
      <c r="O24" s="6">
        <f t="shared" si="16"/>
        <v>26.848877574504332</v>
      </c>
      <c r="P24" s="9">
        <f t="shared" ref="P24:U24" si="17">AVERAGE(E68:E70)</f>
        <v>28.757204193655568</v>
      </c>
      <c r="Q24" s="9">
        <f t="shared" si="17"/>
        <v>32.125934426331334</v>
      </c>
      <c r="R24" s="9">
        <f t="shared" si="17"/>
        <v>26.209315964815829</v>
      </c>
      <c r="S24" s="9">
        <f t="shared" si="17"/>
        <v>26.075365536076934</v>
      </c>
      <c r="T24" s="9">
        <f t="shared" si="17"/>
        <v>33.640437719410833</v>
      </c>
      <c r="U24" s="9">
        <f t="shared" si="17"/>
        <v>30.805051970977768</v>
      </c>
    </row>
    <row r="25" spans="1:21" x14ac:dyDescent="0.25">
      <c r="A25" s="8" t="s">
        <v>1</v>
      </c>
      <c r="B25" s="2">
        <v>23.952311454733199</v>
      </c>
      <c r="C25" s="2">
        <v>28.3844043928849</v>
      </c>
      <c r="D25" s="2">
        <v>26.2938906520695</v>
      </c>
      <c r="E25" s="2">
        <v>25.957378550549901</v>
      </c>
      <c r="F25" s="2">
        <v>30.359101158493601</v>
      </c>
      <c r="G25" s="2">
        <v>24.316639310591999</v>
      </c>
      <c r="H25" s="2">
        <v>21.6266960512902</v>
      </c>
      <c r="I25" s="2">
        <v>32.342117469849498</v>
      </c>
      <c r="J25" s="2">
        <v>28.189150451232599</v>
      </c>
      <c r="K25" s="2"/>
      <c r="L25" s="8" t="s">
        <v>48</v>
      </c>
      <c r="M25" s="6">
        <f>AVERAGE(B71:B73)</f>
        <v>24.406749806472064</v>
      </c>
      <c r="N25" s="6">
        <f t="shared" ref="N25:O25" si="18">AVERAGE(C71:C73)</f>
        <v>30.066107866133432</v>
      </c>
      <c r="O25" s="6">
        <f t="shared" si="18"/>
        <v>27.349081344986001</v>
      </c>
      <c r="P25" s="9">
        <f>AVERAGE(E71:E73)</f>
        <v>27.587307401403635</v>
      </c>
      <c r="Q25" s="9">
        <f>AVERAGE(F71:F73)</f>
        <v>32.091304276957835</v>
      </c>
      <c r="R25" s="9">
        <f>AVERAGE(G71:G73)</f>
        <v>26.073933050326701</v>
      </c>
      <c r="S25" s="9">
        <f>AVERAGE(H71:H73)</f>
        <v>27.293583444495198</v>
      </c>
      <c r="T25" s="9">
        <f>AVERAGE(I71,I73)</f>
        <v>34.307720913444399</v>
      </c>
      <c r="U25" s="9">
        <f>AVERAGE(J71:J73)</f>
        <v>30.946650322487802</v>
      </c>
    </row>
    <row r="26" spans="1:21" x14ac:dyDescent="0.25">
      <c r="A26" s="8" t="s">
        <v>2</v>
      </c>
      <c r="B26" s="2">
        <v>24.9684324078648</v>
      </c>
      <c r="C26" s="2">
        <v>29.9456637314521</v>
      </c>
      <c r="D26" s="2">
        <v>27.2859034898615</v>
      </c>
      <c r="E26" s="2">
        <v>26.7684901315057</v>
      </c>
      <c r="F26" s="2">
        <v>31.109347532121099</v>
      </c>
      <c r="G26" s="2">
        <v>26.510927936256302</v>
      </c>
      <c r="H26" s="2">
        <v>24.1850229045608</v>
      </c>
      <c r="I26" s="1">
        <v>28.3708516781575</v>
      </c>
      <c r="J26" s="2">
        <v>29.249398944644099</v>
      </c>
      <c r="K26" s="2"/>
      <c r="L26" s="3"/>
      <c r="M26" s="3"/>
    </row>
    <row r="27" spans="1:21" x14ac:dyDescent="0.25">
      <c r="A27" s="8" t="s">
        <v>2</v>
      </c>
      <c r="B27" s="2">
        <v>25.643489691517502</v>
      </c>
      <c r="C27" s="2">
        <v>29.3084788792669</v>
      </c>
      <c r="D27" s="2">
        <v>27.1344669464414</v>
      </c>
      <c r="E27" s="2">
        <v>26.836613234169999</v>
      </c>
      <c r="F27" s="2">
        <v>31.4183054451583</v>
      </c>
      <c r="G27" s="1">
        <v>27.377845858110302</v>
      </c>
      <c r="H27" s="2">
        <v>24.243976158892099</v>
      </c>
      <c r="I27" s="2">
        <v>32.906281673848603</v>
      </c>
      <c r="J27" s="2">
        <v>28.763689151417299</v>
      </c>
      <c r="K27" s="2"/>
      <c r="L27" s="3"/>
      <c r="M27" s="6"/>
    </row>
    <row r="28" spans="1:21" x14ac:dyDescent="0.25">
      <c r="A28" s="8" t="s">
        <v>2</v>
      </c>
      <c r="B28" s="2">
        <v>24.864139792985</v>
      </c>
      <c r="C28" s="2">
        <v>29.649917152114298</v>
      </c>
      <c r="D28" s="2">
        <v>27.230111103184399</v>
      </c>
      <c r="E28" s="2">
        <v>26.5662613836672</v>
      </c>
      <c r="F28" s="2">
        <v>31.552960388885701</v>
      </c>
      <c r="G28" s="2">
        <v>26.316127682817299</v>
      </c>
      <c r="H28" s="2">
        <v>24.033660975030902</v>
      </c>
      <c r="I28" s="2">
        <v>32.546110090980903</v>
      </c>
      <c r="J28" s="2">
        <v>28.479030874281101</v>
      </c>
      <c r="K28" s="2"/>
      <c r="L28" s="3"/>
      <c r="M28" s="6"/>
    </row>
    <row r="29" spans="1:21" x14ac:dyDescent="0.25">
      <c r="A29" s="8" t="s">
        <v>3</v>
      </c>
      <c r="B29" s="2">
        <v>25.023096382158801</v>
      </c>
      <c r="C29" s="2">
        <v>28.289217726601901</v>
      </c>
      <c r="D29" s="2">
        <v>27.0506335804766</v>
      </c>
      <c r="E29" s="2">
        <v>26.523625477067899</v>
      </c>
      <c r="F29" s="2">
        <v>31.3272729599258</v>
      </c>
      <c r="G29" s="2">
        <v>26.751673208428301</v>
      </c>
      <c r="H29" s="2">
        <v>22.7827030556513</v>
      </c>
      <c r="I29" s="1">
        <v>34.902698820108299</v>
      </c>
      <c r="J29" s="2">
        <v>29.552292374249799</v>
      </c>
      <c r="K29" s="2"/>
      <c r="L29" s="3"/>
      <c r="M29" s="3"/>
    </row>
    <row r="30" spans="1:21" x14ac:dyDescent="0.25">
      <c r="A30" s="8" t="s">
        <v>3</v>
      </c>
      <c r="B30" s="2">
        <v>25.6829992204799</v>
      </c>
      <c r="C30" s="2">
        <v>28.885375035186101</v>
      </c>
      <c r="D30" s="2">
        <v>27.308054705875399</v>
      </c>
      <c r="E30" s="2">
        <v>26.336243770151999</v>
      </c>
      <c r="F30" s="2">
        <v>30.574270320624201</v>
      </c>
      <c r="G30" s="2">
        <v>26.321357955062901</v>
      </c>
      <c r="H30" s="2">
        <v>22.800288935991802</v>
      </c>
      <c r="I30" s="2">
        <v>31.104549895725199</v>
      </c>
      <c r="J30" s="2">
        <v>29.921137988736199</v>
      </c>
      <c r="K30" s="2"/>
      <c r="L30" s="3"/>
      <c r="M30" s="6"/>
    </row>
    <row r="31" spans="1:21" x14ac:dyDescent="0.25">
      <c r="A31" s="8" t="s">
        <v>3</v>
      </c>
      <c r="B31" s="2">
        <v>25.708293455567599</v>
      </c>
      <c r="C31" s="1">
        <v>30.028395394532598</v>
      </c>
      <c r="D31" s="2">
        <v>27.4355959173248</v>
      </c>
      <c r="E31" s="2">
        <v>26.6147364015115</v>
      </c>
      <c r="F31" s="1">
        <v>32.789831969731097</v>
      </c>
      <c r="G31" s="2">
        <v>26.759387155598699</v>
      </c>
      <c r="H31" s="2">
        <v>22.698448269637598</v>
      </c>
      <c r="I31" s="2">
        <v>31.4841614223755</v>
      </c>
      <c r="J31" s="1">
        <v>30.7531490056674</v>
      </c>
      <c r="K31" s="2"/>
      <c r="L31" s="3"/>
      <c r="M31" s="6"/>
    </row>
    <row r="32" spans="1:21" x14ac:dyDescent="0.25">
      <c r="A32" s="8" t="s">
        <v>4</v>
      </c>
      <c r="B32" s="2">
        <v>24.653715799588699</v>
      </c>
      <c r="C32" s="2">
        <v>28.605914825964899</v>
      </c>
      <c r="D32" s="2">
        <v>26.862086840485102</v>
      </c>
      <c r="E32" s="2">
        <v>25.8660637012641</v>
      </c>
      <c r="F32" s="2">
        <v>31.527497197646699</v>
      </c>
      <c r="G32" s="2">
        <v>25.3730110673764</v>
      </c>
      <c r="H32" s="2">
        <v>22.094975573809801</v>
      </c>
      <c r="I32" s="1">
        <v>36.101506574755902</v>
      </c>
      <c r="J32" s="2">
        <v>28.957804450668501</v>
      </c>
      <c r="K32" s="2"/>
      <c r="L32" s="3"/>
      <c r="M32" s="3"/>
    </row>
    <row r="33" spans="1:13" x14ac:dyDescent="0.25">
      <c r="A33" s="8" t="s">
        <v>4</v>
      </c>
      <c r="B33" s="2">
        <v>25.584645915202898</v>
      </c>
      <c r="C33" s="2">
        <v>28.612571238604801</v>
      </c>
      <c r="D33" s="2">
        <v>26.599283184026</v>
      </c>
      <c r="E33" s="2">
        <v>26.0096619856781</v>
      </c>
      <c r="F33" s="2">
        <v>31.3555613080756</v>
      </c>
      <c r="G33" s="2">
        <v>24.899605121452101</v>
      </c>
      <c r="H33" s="2">
        <v>22.0301014461579</v>
      </c>
      <c r="I33" s="2">
        <v>32.857609572184103</v>
      </c>
      <c r="J33" s="2">
        <v>29.233202773887399</v>
      </c>
      <c r="K33" s="2"/>
      <c r="L33" s="3"/>
      <c r="M33" s="3"/>
    </row>
    <row r="34" spans="1:13" x14ac:dyDescent="0.25">
      <c r="A34" s="8" t="s">
        <v>4</v>
      </c>
      <c r="B34" s="2">
        <v>24.5365990339454</v>
      </c>
      <c r="C34" s="2">
        <v>28.982525253279402</v>
      </c>
      <c r="D34" s="2">
        <v>26.893189646489699</v>
      </c>
      <c r="E34" s="2">
        <v>25.978044796359399</v>
      </c>
      <c r="F34" s="1">
        <v>33.576856929304803</v>
      </c>
      <c r="G34" s="2">
        <v>25.700617582143401</v>
      </c>
      <c r="H34" s="2">
        <v>22.091761116237699</v>
      </c>
      <c r="I34" s="2">
        <v>32.302282152852897</v>
      </c>
      <c r="J34" s="1">
        <v>27.200347367788002</v>
      </c>
      <c r="K34" s="2"/>
      <c r="L34" s="3"/>
      <c r="M34" s="3"/>
    </row>
    <row r="35" spans="1:13" x14ac:dyDescent="0.25">
      <c r="A35" s="8" t="s">
        <v>5</v>
      </c>
      <c r="B35" s="2">
        <v>24.1927506255571</v>
      </c>
      <c r="C35" s="2">
        <v>29.186878892809698</v>
      </c>
      <c r="D35" s="2">
        <v>25.565959945110599</v>
      </c>
      <c r="E35" s="2">
        <v>26.349028432453</v>
      </c>
      <c r="F35" s="2">
        <v>30.946089771137402</v>
      </c>
      <c r="G35" s="2">
        <v>25.153585016152199</v>
      </c>
      <c r="H35" s="2">
        <v>22.423020609857598</v>
      </c>
      <c r="I35" s="1">
        <v>33.745189602544698</v>
      </c>
      <c r="J35" s="2">
        <v>30.934644731136402</v>
      </c>
      <c r="K35" s="2"/>
      <c r="L35" s="3"/>
      <c r="M35" s="3"/>
    </row>
    <row r="36" spans="1:13" x14ac:dyDescent="0.25">
      <c r="A36" s="8" t="s">
        <v>5</v>
      </c>
      <c r="B36" s="2">
        <v>25.015700576695401</v>
      </c>
      <c r="C36" s="2">
        <v>29.360664970181599</v>
      </c>
      <c r="D36" s="2">
        <v>25.701036312666599</v>
      </c>
      <c r="E36" s="2">
        <v>26.450108003090701</v>
      </c>
      <c r="F36" s="2"/>
      <c r="G36" s="2">
        <v>24.869921174940199</v>
      </c>
      <c r="H36" s="2">
        <v>22.383160536823201</v>
      </c>
      <c r="I36" s="2">
        <v>35.0333762220965</v>
      </c>
      <c r="J36" s="2">
        <v>30.750587288899201</v>
      </c>
      <c r="K36" s="2"/>
      <c r="L36" s="3"/>
      <c r="M36" s="3"/>
    </row>
    <row r="37" spans="1:13" x14ac:dyDescent="0.25">
      <c r="A37" s="8" t="s">
        <v>5</v>
      </c>
      <c r="B37" s="2">
        <v>24.913609012840201</v>
      </c>
      <c r="C37" s="2">
        <v>29.274961918716599</v>
      </c>
      <c r="D37" s="2">
        <v>25.8755737964666</v>
      </c>
      <c r="E37" s="2">
        <v>26.173521089184899</v>
      </c>
      <c r="F37" s="2">
        <v>30.513308868681101</v>
      </c>
      <c r="G37" s="2">
        <v>24.9718083145764</v>
      </c>
      <c r="H37" s="2">
        <v>22.3573040075085</v>
      </c>
      <c r="I37" s="2">
        <v>35.6555550820771</v>
      </c>
      <c r="J37" s="2">
        <v>30.956399806165798</v>
      </c>
      <c r="K37" s="2"/>
      <c r="L37" s="3"/>
      <c r="M37" s="3"/>
    </row>
    <row r="38" spans="1:13" x14ac:dyDescent="0.25">
      <c r="A38" s="8" t="s">
        <v>65</v>
      </c>
      <c r="B38" s="2">
        <v>21.724830058532699</v>
      </c>
      <c r="C38" s="2">
        <v>27.799944030599999</v>
      </c>
      <c r="D38" s="2">
        <v>24.619061373465499</v>
      </c>
      <c r="E38" s="2">
        <v>26.879295035363999</v>
      </c>
      <c r="F38" s="2">
        <v>32.996360716875301</v>
      </c>
      <c r="G38" s="2">
        <v>23.913716471469598</v>
      </c>
      <c r="H38" s="2">
        <v>23.122523598900401</v>
      </c>
      <c r="I38" s="2">
        <v>33.087365236370999</v>
      </c>
      <c r="J38" s="2">
        <v>30.314360157804199</v>
      </c>
      <c r="L38" s="3"/>
      <c r="M38" s="3"/>
    </row>
    <row r="39" spans="1:13" x14ac:dyDescent="0.25">
      <c r="A39" s="8" t="s">
        <v>65</v>
      </c>
      <c r="B39" s="2">
        <v>22.328208039803901</v>
      </c>
      <c r="C39" s="2">
        <v>27.839180270527301</v>
      </c>
      <c r="D39" s="2">
        <v>25.032962290821001</v>
      </c>
      <c r="E39" s="2">
        <v>26.690422545554501</v>
      </c>
      <c r="F39" s="1">
        <v>28.856370330877699</v>
      </c>
      <c r="G39" s="2">
        <v>23.775557020480399</v>
      </c>
      <c r="H39" s="2">
        <v>23.064098529156698</v>
      </c>
      <c r="I39" s="1">
        <v>31.0603294797356</v>
      </c>
      <c r="J39" s="1">
        <v>29.048965320145701</v>
      </c>
      <c r="L39" s="3"/>
      <c r="M39" s="3"/>
    </row>
    <row r="40" spans="1:13" x14ac:dyDescent="0.25">
      <c r="A40" s="8" t="s">
        <v>65</v>
      </c>
      <c r="B40" s="2">
        <v>21.679089487486799</v>
      </c>
      <c r="C40" s="2">
        <v>28.138787841544801</v>
      </c>
      <c r="D40" s="2">
        <v>24.980884193872701</v>
      </c>
      <c r="E40" s="2">
        <v>27.236862395766401</v>
      </c>
      <c r="F40" s="2">
        <v>32.199121141568199</v>
      </c>
      <c r="G40" s="2">
        <v>23.823637960326199</v>
      </c>
      <c r="H40" s="2">
        <v>23.090772105039399</v>
      </c>
      <c r="I40" s="2">
        <v>33.163011407548602</v>
      </c>
      <c r="J40" s="2">
        <v>31.105660034949</v>
      </c>
      <c r="L40" s="3"/>
      <c r="M40" s="3"/>
    </row>
    <row r="41" spans="1:13" x14ac:dyDescent="0.25">
      <c r="A41" s="8" t="s">
        <v>67</v>
      </c>
      <c r="B41" s="2">
        <v>21.055152577513201</v>
      </c>
      <c r="C41" s="2">
        <v>27.588537604711199</v>
      </c>
      <c r="D41" s="2">
        <v>24.941448508827701</v>
      </c>
      <c r="E41" s="2">
        <v>27.2287378701409</v>
      </c>
      <c r="F41" s="1">
        <v>29.965861346588198</v>
      </c>
      <c r="G41" s="2">
        <v>24.559259185119402</v>
      </c>
      <c r="H41" s="2">
        <v>23.0338423789863</v>
      </c>
      <c r="I41" s="2"/>
      <c r="J41" s="2">
        <v>30.896249830335901</v>
      </c>
      <c r="L41" s="3"/>
      <c r="M41" s="3"/>
    </row>
    <row r="42" spans="1:13" x14ac:dyDescent="0.25">
      <c r="A42" s="8" t="s">
        <v>67</v>
      </c>
      <c r="B42" s="2">
        <v>21.149861448379699</v>
      </c>
      <c r="C42" s="2">
        <v>26.812442659200499</v>
      </c>
      <c r="D42" s="2">
        <v>24.978271525734201</v>
      </c>
      <c r="E42" s="2">
        <v>27.141606068407299</v>
      </c>
      <c r="F42" s="2">
        <v>31.246045813017101</v>
      </c>
      <c r="G42" s="2">
        <v>24.785909506566</v>
      </c>
      <c r="H42" s="2">
        <v>22.887884025008301</v>
      </c>
      <c r="I42" s="2">
        <v>35.693961904213303</v>
      </c>
      <c r="J42" s="1">
        <v>28.9580671715437</v>
      </c>
      <c r="L42" s="3"/>
      <c r="M42" s="3"/>
    </row>
    <row r="43" spans="1:13" x14ac:dyDescent="0.25">
      <c r="A43" s="8" t="s">
        <v>67</v>
      </c>
      <c r="B43" s="2">
        <v>21.1126997414196</v>
      </c>
      <c r="C43" s="2">
        <v>28.553230397144901</v>
      </c>
      <c r="D43" s="2">
        <v>24.610565181231301</v>
      </c>
      <c r="E43" s="2">
        <v>27.547541646269298</v>
      </c>
      <c r="F43" s="2">
        <v>31.547636233118901</v>
      </c>
      <c r="G43" s="2">
        <v>24.606744408166399</v>
      </c>
      <c r="H43" s="2">
        <v>22.7405996262993</v>
      </c>
      <c r="I43" s="2">
        <v>35.603860110990802</v>
      </c>
      <c r="J43" s="2">
        <v>31.079065431856701</v>
      </c>
      <c r="L43" s="3"/>
      <c r="M43" s="3"/>
    </row>
    <row r="44" spans="1:13" x14ac:dyDescent="0.25">
      <c r="A44" s="8" t="s">
        <v>68</v>
      </c>
      <c r="B44" s="2">
        <v>21.909326100720602</v>
      </c>
      <c r="C44" s="2">
        <v>28.667285734627701</v>
      </c>
      <c r="D44" s="2">
        <v>26.181778912094</v>
      </c>
      <c r="E44" s="1">
        <v>28.093352431496601</v>
      </c>
      <c r="F44" s="2">
        <v>33.6868979352652</v>
      </c>
      <c r="G44" s="2">
        <v>24.631401330792201</v>
      </c>
      <c r="H44" s="2">
        <v>22.641337903434401</v>
      </c>
      <c r="I44" s="1">
        <v>36.576617148249603</v>
      </c>
      <c r="J44" s="1">
        <v>28.342844676319999</v>
      </c>
      <c r="L44" s="3"/>
      <c r="M44" s="3"/>
    </row>
    <row r="45" spans="1:13" x14ac:dyDescent="0.25">
      <c r="A45" s="8" t="s">
        <v>68</v>
      </c>
      <c r="B45" s="2">
        <v>22.088811019715799</v>
      </c>
      <c r="C45" s="2">
        <v>28.882748835922101</v>
      </c>
      <c r="D45" s="2">
        <v>26.1419355463673</v>
      </c>
      <c r="E45" s="2">
        <v>26.928891538438499</v>
      </c>
      <c r="F45" s="2">
        <v>33.442784280438602</v>
      </c>
      <c r="G45" s="2">
        <v>24.664593714561398</v>
      </c>
      <c r="H45" s="2">
        <v>22.5112882643961</v>
      </c>
      <c r="I45" s="2">
        <v>33.729137598988601</v>
      </c>
      <c r="J45" s="2">
        <v>31.655120743397799</v>
      </c>
      <c r="L45" s="3"/>
      <c r="M45" s="3"/>
    </row>
    <row r="46" spans="1:13" x14ac:dyDescent="0.25">
      <c r="A46" s="8" t="s">
        <v>68</v>
      </c>
      <c r="B46" s="2">
        <v>21.756994400189001</v>
      </c>
      <c r="C46" s="2">
        <v>28.5737210905659</v>
      </c>
      <c r="D46" s="2">
        <v>26.136887069664098</v>
      </c>
      <c r="E46" s="2">
        <v>27.013166308008</v>
      </c>
      <c r="F46" s="2">
        <v>33.093460424070003</v>
      </c>
      <c r="G46" s="2">
        <v>24.601876316851101</v>
      </c>
      <c r="H46" s="2">
        <v>22.435564093663</v>
      </c>
      <c r="I46" s="2">
        <v>33.467167568360999</v>
      </c>
      <c r="J46" s="2">
        <v>31.750510771040201</v>
      </c>
      <c r="L46" s="3"/>
      <c r="M46" s="3"/>
    </row>
    <row r="47" spans="1:13" x14ac:dyDescent="0.25">
      <c r="A47" s="8" t="s">
        <v>69</v>
      </c>
      <c r="B47" s="2">
        <v>22.677023863420001</v>
      </c>
      <c r="C47" s="2">
        <v>28.537355312702701</v>
      </c>
      <c r="D47" s="2">
        <v>25.0153993860356</v>
      </c>
      <c r="E47" s="2">
        <v>27.216813817225301</v>
      </c>
      <c r="F47" s="2">
        <v>31.623190635436</v>
      </c>
      <c r="G47" s="2">
        <v>24.125045648445202</v>
      </c>
      <c r="H47" s="2">
        <v>22.550221058420099</v>
      </c>
      <c r="I47" s="2">
        <v>34.639431225968998</v>
      </c>
      <c r="J47" s="2">
        <v>31.256007087782301</v>
      </c>
      <c r="L47" s="3"/>
      <c r="M47" s="3"/>
    </row>
    <row r="48" spans="1:13" x14ac:dyDescent="0.25">
      <c r="A48" s="8" t="s">
        <v>69</v>
      </c>
      <c r="B48" s="2">
        <v>22.522322854766202</v>
      </c>
      <c r="C48" s="2">
        <v>28.403170483994199</v>
      </c>
      <c r="D48" s="2">
        <v>25.094548832222099</v>
      </c>
      <c r="E48" s="2">
        <v>27.299229900961301</v>
      </c>
      <c r="F48" s="2">
        <v>31.466282805462399</v>
      </c>
      <c r="G48" s="2">
        <v>24.6015862633318</v>
      </c>
      <c r="H48" s="2">
        <v>22.522717624329001</v>
      </c>
      <c r="I48" s="2">
        <v>34.794760127937103</v>
      </c>
      <c r="J48" s="2">
        <v>30.725401665123201</v>
      </c>
      <c r="L48" s="3"/>
      <c r="M48" s="3"/>
    </row>
    <row r="49" spans="1:13" x14ac:dyDescent="0.25">
      <c r="A49" s="8" t="s">
        <v>69</v>
      </c>
      <c r="B49" s="2">
        <v>22.273328557433999</v>
      </c>
      <c r="C49" s="2">
        <v>28.358961994394299</v>
      </c>
      <c r="D49" s="2">
        <v>24.792050925441099</v>
      </c>
      <c r="E49" s="2">
        <v>27.783344123040798</v>
      </c>
      <c r="F49" s="2">
        <v>32.461673221783698</v>
      </c>
      <c r="G49" s="2">
        <v>24.628047709013</v>
      </c>
      <c r="H49" s="2">
        <v>22.9355485516611</v>
      </c>
      <c r="I49" s="1">
        <v>32.540558711815102</v>
      </c>
      <c r="J49" s="2">
        <v>30.5426365194492</v>
      </c>
      <c r="L49" s="3"/>
      <c r="M49" s="3"/>
    </row>
    <row r="50" spans="1:13" x14ac:dyDescent="0.25">
      <c r="A50" s="8" t="s">
        <v>70</v>
      </c>
      <c r="B50" s="2">
        <v>22.0733829979491</v>
      </c>
      <c r="C50" s="2">
        <v>28.291079963583801</v>
      </c>
      <c r="D50" s="2">
        <v>24.610258603804201</v>
      </c>
      <c r="E50" s="2">
        <v>26.669955213784299</v>
      </c>
      <c r="F50" s="2">
        <v>30.041508414694</v>
      </c>
      <c r="G50" s="2">
        <v>24.061738860752801</v>
      </c>
      <c r="H50" s="2">
        <v>23.795135102752599</v>
      </c>
      <c r="I50" s="2">
        <v>32.930634455825498</v>
      </c>
      <c r="J50" s="2">
        <v>31.504790514784499</v>
      </c>
      <c r="L50" s="3"/>
      <c r="M50" s="3"/>
    </row>
    <row r="51" spans="1:13" x14ac:dyDescent="0.25">
      <c r="A51" s="8" t="s">
        <v>70</v>
      </c>
      <c r="B51" s="2">
        <v>21.841364777512201</v>
      </c>
      <c r="C51" s="2">
        <v>28.3057292202875</v>
      </c>
      <c r="D51" s="2">
        <v>24.619498500223401</v>
      </c>
      <c r="E51" s="2">
        <v>26.467437839246799</v>
      </c>
      <c r="F51" s="2">
        <v>30.075034662794799</v>
      </c>
      <c r="G51" s="2">
        <v>24.065447210208902</v>
      </c>
      <c r="H51" s="2">
        <v>23.823485992088202</v>
      </c>
      <c r="I51" s="2">
        <v>32.087158187734502</v>
      </c>
      <c r="J51" s="2">
        <v>31.689883174925601</v>
      </c>
      <c r="L51" s="3"/>
      <c r="M51" s="3"/>
    </row>
    <row r="52" spans="1:13" x14ac:dyDescent="0.25">
      <c r="A52" s="8" t="s">
        <v>70</v>
      </c>
      <c r="B52" s="2">
        <v>21.7173892939289</v>
      </c>
      <c r="C52" s="1">
        <v>30.305989736484801</v>
      </c>
      <c r="D52" s="2">
        <v>24.892185075234899</v>
      </c>
      <c r="E52" s="2">
        <v>26.5250435615892</v>
      </c>
      <c r="F52" s="1">
        <v>31.526450544781799</v>
      </c>
      <c r="G52" s="2">
        <v>24.204895910028501</v>
      </c>
      <c r="H52" s="2">
        <v>24.128104490982398</v>
      </c>
      <c r="I52" s="2">
        <v>32.201607859632801</v>
      </c>
      <c r="J52" s="2">
        <v>31.6405945747528</v>
      </c>
      <c r="L52" s="3"/>
      <c r="M52" s="6"/>
    </row>
    <row r="53" spans="1:13" x14ac:dyDescent="0.25">
      <c r="A53" s="8" t="s">
        <v>71</v>
      </c>
      <c r="B53" s="2">
        <v>24.412202189154801</v>
      </c>
      <c r="C53" s="2">
        <v>30.168433990042299</v>
      </c>
      <c r="D53" s="2">
        <v>28.826054400255</v>
      </c>
      <c r="E53" s="2">
        <v>30.293371289116902</v>
      </c>
      <c r="F53" s="2">
        <v>32.881217277161298</v>
      </c>
      <c r="G53" s="2">
        <v>26.828455500350699</v>
      </c>
      <c r="H53" s="2">
        <v>25.314727489813201</v>
      </c>
      <c r="I53" s="2">
        <v>33.898328312734101</v>
      </c>
      <c r="J53" s="2">
        <v>31.217786409548001</v>
      </c>
      <c r="L53" s="3"/>
      <c r="M53" s="3"/>
    </row>
    <row r="54" spans="1:13" x14ac:dyDescent="0.25">
      <c r="A54" s="8" t="s">
        <v>71</v>
      </c>
      <c r="B54" s="2">
        <v>24.2276487471362</v>
      </c>
      <c r="C54" s="2">
        <v>30.341810770761501</v>
      </c>
      <c r="D54" s="2">
        <v>28.826720203749801</v>
      </c>
      <c r="E54" s="2">
        <v>30.268704284042698</v>
      </c>
      <c r="F54" s="1">
        <v>35.321916904247999</v>
      </c>
      <c r="G54" s="2">
        <v>26.737549552273599</v>
      </c>
      <c r="H54" s="2">
        <v>25.148733460563498</v>
      </c>
      <c r="J54" s="2">
        <v>31.107163138841699</v>
      </c>
      <c r="L54" s="3"/>
      <c r="M54" s="6"/>
    </row>
    <row r="55" spans="1:13" x14ac:dyDescent="0.25">
      <c r="A55" s="8" t="s">
        <v>71</v>
      </c>
      <c r="B55" s="2">
        <v>24.351602840757401</v>
      </c>
      <c r="C55" s="2">
        <v>30.251276785907098</v>
      </c>
      <c r="D55" s="2">
        <v>28.910443852712</v>
      </c>
      <c r="E55" s="2">
        <v>30.0460311004468</v>
      </c>
      <c r="F55" s="2">
        <v>32.0942643561458</v>
      </c>
      <c r="G55" s="1">
        <v>25.672896415397201</v>
      </c>
      <c r="H55" s="2">
        <v>25.436762509200399</v>
      </c>
      <c r="I55" s="2">
        <v>34.411257594797497</v>
      </c>
      <c r="J55" s="1">
        <v>28.126043672637401</v>
      </c>
      <c r="L55" s="3"/>
      <c r="M55" s="6"/>
    </row>
    <row r="56" spans="1:13" x14ac:dyDescent="0.25">
      <c r="A56" s="8" t="s">
        <v>12</v>
      </c>
      <c r="B56" s="2">
        <v>24.063529604390499</v>
      </c>
      <c r="C56" s="2">
        <v>30.244352944923801</v>
      </c>
      <c r="D56" s="2">
        <v>28.373448968747802</v>
      </c>
      <c r="E56" s="2">
        <v>28.2931727450502</v>
      </c>
      <c r="F56" s="2">
        <v>32.513116313867101</v>
      </c>
      <c r="G56" s="2">
        <v>31.972685900504899</v>
      </c>
      <c r="H56" s="2">
        <v>26.101820837990399</v>
      </c>
      <c r="I56" s="2"/>
      <c r="J56" s="2"/>
      <c r="K56" s="2"/>
    </row>
    <row r="57" spans="1:13" x14ac:dyDescent="0.25">
      <c r="A57" s="8" t="s">
        <v>12</v>
      </c>
      <c r="B57" s="2">
        <v>23.999075385007998</v>
      </c>
      <c r="C57" s="2">
        <v>30.529477194413701</v>
      </c>
      <c r="D57" s="2">
        <v>28.9405079632071</v>
      </c>
      <c r="E57" s="2">
        <v>28.456973690638399</v>
      </c>
      <c r="F57" s="2">
        <v>31.931576704192299</v>
      </c>
      <c r="G57" s="2">
        <v>31.978892743310599</v>
      </c>
      <c r="H57" s="2">
        <v>26.178363368227799</v>
      </c>
      <c r="I57" s="2">
        <v>38.163567944958103</v>
      </c>
      <c r="J57" s="2">
        <v>36.297925876090197</v>
      </c>
    </row>
    <row r="58" spans="1:13" x14ac:dyDescent="0.25">
      <c r="A58" s="8" t="s">
        <v>12</v>
      </c>
      <c r="B58" s="2">
        <v>24.4373461961749</v>
      </c>
      <c r="C58" s="2">
        <v>30.276880317021</v>
      </c>
      <c r="D58" s="2">
        <v>28.789287639705702</v>
      </c>
      <c r="E58" s="2">
        <v>28.411182925566401</v>
      </c>
      <c r="F58" s="2">
        <v>32.281402694369902</v>
      </c>
      <c r="G58" s="2">
        <v>32.219838632298</v>
      </c>
      <c r="H58" s="2">
        <v>26.1883263425078</v>
      </c>
      <c r="I58" s="2">
        <v>38.110320285418901</v>
      </c>
      <c r="J58" s="2">
        <v>36.785035383420102</v>
      </c>
    </row>
    <row r="59" spans="1:13" x14ac:dyDescent="0.25">
      <c r="A59" s="8" t="s">
        <v>13</v>
      </c>
      <c r="B59" s="2">
        <v>23.446065449850899</v>
      </c>
      <c r="C59" s="2">
        <v>29.400604649258501</v>
      </c>
      <c r="D59" s="2">
        <v>27.077672401435699</v>
      </c>
      <c r="E59" s="2">
        <v>27.610786172884801</v>
      </c>
      <c r="F59" s="2">
        <v>32.321891862896102</v>
      </c>
      <c r="G59" s="2">
        <v>25.312784865856401</v>
      </c>
      <c r="H59" s="2">
        <v>25.004703638865799</v>
      </c>
      <c r="I59" s="2">
        <v>34.2327609250083</v>
      </c>
      <c r="J59" s="2">
        <v>31.941154454082401</v>
      </c>
    </row>
    <row r="60" spans="1:13" x14ac:dyDescent="0.25">
      <c r="A60" s="8" t="s">
        <v>13</v>
      </c>
      <c r="B60" s="2">
        <v>23.373145142709301</v>
      </c>
      <c r="C60" s="2">
        <v>29.339632151944201</v>
      </c>
      <c r="D60" s="2">
        <v>27.1824998143702</v>
      </c>
      <c r="E60" s="2">
        <v>27.7440669378094</v>
      </c>
      <c r="F60" s="2">
        <v>31.486458665863498</v>
      </c>
      <c r="G60" s="2">
        <v>25.1254953012836</v>
      </c>
      <c r="H60" s="2">
        <v>25.009709482980998</v>
      </c>
      <c r="I60" s="2">
        <v>33.910189405456997</v>
      </c>
      <c r="J60" s="1">
        <v>30.620739031214299</v>
      </c>
    </row>
    <row r="61" spans="1:13" x14ac:dyDescent="0.25">
      <c r="A61" s="8" t="s">
        <v>13</v>
      </c>
      <c r="B61" s="2">
        <v>23.444061020517601</v>
      </c>
      <c r="C61" s="2">
        <v>29.5268259186942</v>
      </c>
      <c r="D61" s="2">
        <v>26.748698010428502</v>
      </c>
      <c r="E61" s="1">
        <v>28.670676833157401</v>
      </c>
      <c r="F61" s="2">
        <v>32.304131098837601</v>
      </c>
      <c r="G61" s="2">
        <v>25.504088577068199</v>
      </c>
      <c r="H61" s="2">
        <v>25.010329927233499</v>
      </c>
      <c r="I61" s="2">
        <v>34.342584213420501</v>
      </c>
      <c r="J61" s="2">
        <v>31.175430408953002</v>
      </c>
    </row>
    <row r="62" spans="1:13" x14ac:dyDescent="0.25">
      <c r="A62" s="8" t="s">
        <v>14</v>
      </c>
      <c r="B62" s="2">
        <v>24.548256090354499</v>
      </c>
      <c r="C62" s="2">
        <v>30.412008552174399</v>
      </c>
      <c r="D62" s="2">
        <v>27.164331781762598</v>
      </c>
      <c r="E62" s="1">
        <v>28.338676577830899</v>
      </c>
      <c r="F62" s="2">
        <v>32.142773591865101</v>
      </c>
      <c r="G62" s="2">
        <v>25.3243139733665</v>
      </c>
      <c r="H62" s="2">
        <v>26.028170773148101</v>
      </c>
      <c r="I62" s="2">
        <v>35.306943274182402</v>
      </c>
      <c r="J62" s="2">
        <v>32.013094035916502</v>
      </c>
    </row>
    <row r="63" spans="1:13" x14ac:dyDescent="0.25">
      <c r="A63" s="8" t="s">
        <v>14</v>
      </c>
      <c r="B63" s="2">
        <v>24.129226460891701</v>
      </c>
      <c r="C63" s="2">
        <v>30.419098087533602</v>
      </c>
      <c r="D63" s="2">
        <v>26.9300080020239</v>
      </c>
      <c r="E63" s="2">
        <v>29.746389745266502</v>
      </c>
      <c r="F63" s="2">
        <v>32.195326185530703</v>
      </c>
      <c r="G63" s="2">
        <v>25.516937809758101</v>
      </c>
      <c r="H63" s="2">
        <v>26.0728047839971</v>
      </c>
      <c r="I63" s="2">
        <v>35.667372623884397</v>
      </c>
      <c r="J63" s="2">
        <v>32.5516076320324</v>
      </c>
    </row>
    <row r="64" spans="1:13" x14ac:dyDescent="0.25">
      <c r="A64" s="8" t="s">
        <v>14</v>
      </c>
      <c r="B64" s="2">
        <v>24.367579572004701</v>
      </c>
      <c r="C64" s="2">
        <v>30.255476091534899</v>
      </c>
      <c r="D64" s="2">
        <v>26.981555935036202</v>
      </c>
      <c r="E64" s="2">
        <v>29.644165081979601</v>
      </c>
      <c r="F64" s="2">
        <v>32.942055950282899</v>
      </c>
      <c r="G64" s="2">
        <v>25.3056964554529</v>
      </c>
      <c r="H64" s="2">
        <v>26.098192133267499</v>
      </c>
      <c r="I64" s="1">
        <v>32.145356973988399</v>
      </c>
      <c r="J64" s="2">
        <v>32.204508246285698</v>
      </c>
    </row>
    <row r="65" spans="1:10" x14ac:dyDescent="0.25">
      <c r="A65" s="8" t="s">
        <v>15</v>
      </c>
      <c r="B65" s="2">
        <v>24.085812546769201</v>
      </c>
      <c r="C65" s="2">
        <v>30.3419982645812</v>
      </c>
      <c r="D65" s="2">
        <v>26.7841403473419</v>
      </c>
      <c r="E65" s="2">
        <v>30.225210433468099</v>
      </c>
      <c r="F65" s="2">
        <v>32.132041272254</v>
      </c>
      <c r="G65" s="2">
        <v>24.9877720250133</v>
      </c>
      <c r="H65" s="2">
        <v>26.109448297369699</v>
      </c>
      <c r="I65" s="2"/>
      <c r="J65" s="2">
        <v>31.730248085730199</v>
      </c>
    </row>
    <row r="66" spans="1:10" x14ac:dyDescent="0.25">
      <c r="A66" s="8" t="s">
        <v>15</v>
      </c>
      <c r="B66" s="2">
        <v>23.925084914563602</v>
      </c>
      <c r="C66" s="2">
        <v>30.2697225207503</v>
      </c>
      <c r="D66" s="2">
        <v>26.705343640975801</v>
      </c>
      <c r="E66" s="2">
        <v>29.489184811205099</v>
      </c>
      <c r="F66" s="2">
        <v>32.824596644242497</v>
      </c>
      <c r="G66" s="2">
        <v>25.1489893110728</v>
      </c>
      <c r="H66" s="2">
        <v>26.1159752566906</v>
      </c>
      <c r="I66" s="2">
        <v>36.518293050415899</v>
      </c>
      <c r="J66" s="2">
        <v>32.1823974037138</v>
      </c>
    </row>
    <row r="67" spans="1:10" x14ac:dyDescent="0.25">
      <c r="A67" s="8" t="s">
        <v>15</v>
      </c>
      <c r="B67" s="2">
        <v>24.2925357334179</v>
      </c>
      <c r="C67" s="2">
        <v>30.180983693384899</v>
      </c>
      <c r="D67" s="2">
        <v>26.708486946344799</v>
      </c>
      <c r="E67" s="2">
        <v>29.475441732519901</v>
      </c>
      <c r="F67" s="2">
        <v>31.161946019475</v>
      </c>
      <c r="G67" s="2">
        <v>24.996447479684299</v>
      </c>
      <c r="H67" s="2">
        <v>26.168306556870998</v>
      </c>
      <c r="I67" s="2">
        <v>36.129660119999997</v>
      </c>
      <c r="J67" s="2">
        <v>32.493214307992801</v>
      </c>
    </row>
    <row r="68" spans="1:10" x14ac:dyDescent="0.25">
      <c r="A68" s="8" t="s">
        <v>16</v>
      </c>
      <c r="B68" s="2">
        <v>23.8828599130469</v>
      </c>
      <c r="C68" s="2">
        <v>29.443426248069098</v>
      </c>
      <c r="D68" s="2">
        <v>26.9550260879966</v>
      </c>
      <c r="E68" s="2">
        <v>28.822615570061402</v>
      </c>
      <c r="F68" s="2">
        <v>31.633850952638099</v>
      </c>
      <c r="G68" s="2">
        <v>26.195329544048299</v>
      </c>
      <c r="H68" s="2">
        <v>26.047404787384099</v>
      </c>
      <c r="I68" s="2">
        <v>35.127940310995001</v>
      </c>
      <c r="J68" s="2">
        <v>30.965065829272</v>
      </c>
    </row>
    <row r="69" spans="1:10" x14ac:dyDescent="0.25">
      <c r="A69" s="8" t="s">
        <v>16</v>
      </c>
      <c r="B69" s="2">
        <v>23.944818661184499</v>
      </c>
      <c r="C69" s="2">
        <v>29.794186847409399</v>
      </c>
      <c r="D69" s="2">
        <v>26.923535853178599</v>
      </c>
      <c r="E69" s="2">
        <v>28.702352115508901</v>
      </c>
      <c r="F69" s="2">
        <v>32.468265595603498</v>
      </c>
      <c r="G69" s="2">
        <v>26.264975496710701</v>
      </c>
      <c r="H69" s="2">
        <v>26.082017546828101</v>
      </c>
      <c r="I69" s="2">
        <v>33.336334748277999</v>
      </c>
      <c r="J69" s="2">
        <v>30.754905303877901</v>
      </c>
    </row>
    <row r="70" spans="1:10" x14ac:dyDescent="0.25">
      <c r="A70" s="8" t="s">
        <v>16</v>
      </c>
      <c r="B70" s="2">
        <v>23.6260753519202</v>
      </c>
      <c r="C70" s="2">
        <v>29.5649542662436</v>
      </c>
      <c r="D70" s="2">
        <v>26.6680707823378</v>
      </c>
      <c r="E70" s="2">
        <v>28.7466448953964</v>
      </c>
      <c r="F70" s="2">
        <v>32.275686730752398</v>
      </c>
      <c r="G70" s="2">
        <v>26.167642853688498</v>
      </c>
      <c r="H70" s="2">
        <v>26.0966742740186</v>
      </c>
      <c r="I70" s="2">
        <v>32.457038098959501</v>
      </c>
      <c r="J70" s="2">
        <v>30.6951847797834</v>
      </c>
    </row>
    <row r="71" spans="1:10" x14ac:dyDescent="0.25">
      <c r="A71" s="8" t="s">
        <v>17</v>
      </c>
      <c r="B71" s="2">
        <v>24.643374611741098</v>
      </c>
      <c r="C71" s="2">
        <v>30.234437010634402</v>
      </c>
      <c r="D71" s="2">
        <v>27.451910999509501</v>
      </c>
      <c r="E71" s="2">
        <v>27.665659914111099</v>
      </c>
      <c r="F71" s="2">
        <v>31.963600160836499</v>
      </c>
      <c r="G71" s="2">
        <v>25.9131739789959</v>
      </c>
      <c r="H71" s="2">
        <v>27.178283841701202</v>
      </c>
      <c r="I71" s="2">
        <v>34.244264191803801</v>
      </c>
      <c r="J71" s="2">
        <v>31.032164026951101</v>
      </c>
    </row>
    <row r="72" spans="1:10" x14ac:dyDescent="0.25">
      <c r="A72" s="8" t="s">
        <v>17</v>
      </c>
      <c r="B72" s="2">
        <v>24.395801043082599</v>
      </c>
      <c r="C72" s="2">
        <v>29.939551295346199</v>
      </c>
      <c r="D72" s="2">
        <v>27.190338693808101</v>
      </c>
      <c r="E72" s="2">
        <v>27.782075440124402</v>
      </c>
      <c r="F72" s="2">
        <v>32.487697951942302</v>
      </c>
      <c r="G72" s="2">
        <v>26.198861613227798</v>
      </c>
      <c r="H72" s="2">
        <v>27.292096747288699</v>
      </c>
      <c r="I72" s="1">
        <v>35.394979635485697</v>
      </c>
      <c r="J72" s="2">
        <v>30.470568852505401</v>
      </c>
    </row>
    <row r="73" spans="1:10" x14ac:dyDescent="0.25">
      <c r="A73" s="8" t="s">
        <v>17</v>
      </c>
      <c r="B73" s="2">
        <v>24.181073764592501</v>
      </c>
      <c r="C73" s="2">
        <v>30.0243352924197</v>
      </c>
      <c r="D73" s="2">
        <v>27.4049943416404</v>
      </c>
      <c r="E73" s="2">
        <v>27.3141868499754</v>
      </c>
      <c r="F73" s="2">
        <v>31.822614718094702</v>
      </c>
      <c r="G73" s="2">
        <v>26.109763558756399</v>
      </c>
      <c r="H73" s="2">
        <v>27.4103697444957</v>
      </c>
      <c r="I73" s="2">
        <v>34.371177635084997</v>
      </c>
      <c r="J73" s="2">
        <v>31.337218088006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E0287-A200-42BC-88F0-8924B21F9596}">
  <dimension ref="A1:Q30"/>
  <sheetViews>
    <sheetView topLeftCell="A10" workbookViewId="0">
      <selection activeCell="A14" sqref="A14:A19"/>
    </sheetView>
  </sheetViews>
  <sheetFormatPr defaultRowHeight="14" x14ac:dyDescent="0.3"/>
  <cols>
    <col min="1" max="1" width="8.58203125" style="5"/>
    <col min="13" max="13" width="8.58203125" style="5"/>
  </cols>
  <sheetData>
    <row r="1" spans="1:17" x14ac:dyDescent="0.3">
      <c r="A1" s="4" t="s">
        <v>25</v>
      </c>
      <c r="B1" s="4" t="s">
        <v>18</v>
      </c>
      <c r="C1" s="4" t="s">
        <v>59</v>
      </c>
      <c r="D1" s="4"/>
      <c r="E1" s="4" t="s">
        <v>26</v>
      </c>
      <c r="F1" s="4" t="s">
        <v>27</v>
      </c>
      <c r="G1" s="4"/>
      <c r="H1" s="4" t="s">
        <v>28</v>
      </c>
      <c r="I1" s="4"/>
      <c r="J1" s="4" t="s">
        <v>29</v>
      </c>
      <c r="K1" s="4" t="s">
        <v>27</v>
      </c>
      <c r="L1" s="4"/>
      <c r="M1" s="4" t="s">
        <v>25</v>
      </c>
      <c r="N1" s="4" t="s">
        <v>29</v>
      </c>
      <c r="O1" s="4"/>
      <c r="P1" s="4"/>
      <c r="Q1" s="4"/>
    </row>
    <row r="2" spans="1:17" x14ac:dyDescent="0.3">
      <c r="A2" s="4" t="s">
        <v>22</v>
      </c>
      <c r="B2" s="4">
        <v>26.532109887055999</v>
      </c>
      <c r="C2" s="4">
        <v>33.279986226542803</v>
      </c>
      <c r="D2" s="4"/>
      <c r="E2" s="4">
        <f>C2-B2</f>
        <v>6.7478763394868047</v>
      </c>
      <c r="F2" s="4">
        <f>AVERAGE(E2:E7)</f>
        <v>6.7542707231967434</v>
      </c>
      <c r="G2" s="4"/>
      <c r="H2" s="4">
        <f>E2-$F$2</f>
        <v>-6.3943837099387224E-3</v>
      </c>
      <c r="I2" s="4"/>
      <c r="J2" s="4">
        <f>POWER(2,-H2)</f>
        <v>1.0044420859836305</v>
      </c>
      <c r="K2" s="4">
        <f>AVERAGE(J2:J7)</f>
        <v>1.0308510513087281</v>
      </c>
      <c r="L2" s="4"/>
      <c r="M2" s="4" t="s">
        <v>22</v>
      </c>
      <c r="N2" s="4">
        <v>1.0044420859836305</v>
      </c>
      <c r="O2" s="4"/>
      <c r="P2" s="4"/>
      <c r="Q2" s="4"/>
    </row>
    <row r="3" spans="1:17" x14ac:dyDescent="0.3">
      <c r="A3" s="4" t="s">
        <v>7</v>
      </c>
      <c r="B3" s="4">
        <v>25.978162656035099</v>
      </c>
      <c r="C3" s="4">
        <v>32.702924927772671</v>
      </c>
      <c r="D3" s="4"/>
      <c r="E3" s="4">
        <f t="shared" ref="E3:E25" si="0">C3-B3</f>
        <v>6.7247622717375712</v>
      </c>
      <c r="F3" s="4"/>
      <c r="G3" s="4"/>
      <c r="H3" s="4">
        <f t="shared" ref="H3:H25" si="1">E3-$F$2</f>
        <v>-2.9508451459172136E-2</v>
      </c>
      <c r="I3" s="4"/>
      <c r="J3" s="4">
        <f t="shared" ref="J3:J25" si="2">POWER(2,-H3)</f>
        <v>1.0206643103218136</v>
      </c>
      <c r="K3" s="4"/>
      <c r="L3" s="4"/>
      <c r="M3" s="4" t="s">
        <v>7</v>
      </c>
      <c r="N3" s="4">
        <v>1.0206643103218136</v>
      </c>
      <c r="O3" s="4"/>
      <c r="P3" s="4"/>
      <c r="Q3" s="4"/>
    </row>
    <row r="4" spans="1:17" x14ac:dyDescent="0.3">
      <c r="A4" s="4" t="s">
        <v>8</v>
      </c>
      <c r="B4" s="4">
        <v>26.361103095658397</v>
      </c>
      <c r="C4" s="4">
        <v>33.542721476334002</v>
      </c>
      <c r="D4" s="4"/>
      <c r="E4" s="4">
        <f t="shared" si="0"/>
        <v>7.1816183806756051</v>
      </c>
      <c r="F4" s="4"/>
      <c r="G4" s="4"/>
      <c r="H4" s="4">
        <f t="shared" si="1"/>
        <v>0.42734765747886172</v>
      </c>
      <c r="I4" s="4"/>
      <c r="J4" s="4">
        <f t="shared" si="2"/>
        <v>0.74362766186525464</v>
      </c>
      <c r="K4" s="4"/>
      <c r="L4" s="4"/>
      <c r="M4" s="4" t="s">
        <v>8</v>
      </c>
      <c r="N4" s="4">
        <v>0.74362766186525464</v>
      </c>
      <c r="O4" s="4"/>
      <c r="P4" s="4"/>
      <c r="Q4" s="4"/>
    </row>
    <row r="5" spans="1:17" x14ac:dyDescent="0.3">
      <c r="A5" s="4" t="s">
        <v>9</v>
      </c>
      <c r="B5" s="4">
        <v>25.975946130154099</v>
      </c>
      <c r="C5" s="4">
        <v>33.067038212324135</v>
      </c>
      <c r="D5" s="4"/>
      <c r="E5" s="4">
        <f t="shared" si="0"/>
        <v>7.0910920821700358</v>
      </c>
      <c r="F5" s="4"/>
      <c r="G5" s="4"/>
      <c r="H5" s="4">
        <f t="shared" si="1"/>
        <v>0.33682135897329246</v>
      </c>
      <c r="I5" s="4"/>
      <c r="J5" s="4">
        <f t="shared" si="2"/>
        <v>0.79178390206628391</v>
      </c>
      <c r="K5" s="4"/>
      <c r="L5" s="4"/>
      <c r="M5" s="4" t="s">
        <v>9</v>
      </c>
      <c r="N5" s="4">
        <v>0.79178390206628391</v>
      </c>
      <c r="O5" s="4"/>
      <c r="P5" s="4"/>
      <c r="Q5" s="4"/>
    </row>
    <row r="6" spans="1:17" x14ac:dyDescent="0.3">
      <c r="A6" s="4" t="s">
        <v>10</v>
      </c>
      <c r="B6" s="4">
        <v>26.354675187943631</v>
      </c>
      <c r="C6" s="4">
        <v>32.459870040435767</v>
      </c>
      <c r="D6" s="4"/>
      <c r="E6" s="4">
        <f t="shared" si="0"/>
        <v>6.1051948524921364</v>
      </c>
      <c r="F6" s="4"/>
      <c r="G6" s="4"/>
      <c r="H6" s="4">
        <f t="shared" si="1"/>
        <v>-0.64907587070460693</v>
      </c>
      <c r="I6" s="4"/>
      <c r="J6" s="4">
        <f t="shared" si="2"/>
        <v>1.568163375012728</v>
      </c>
      <c r="K6" s="4"/>
      <c r="L6" s="4"/>
      <c r="M6" s="4" t="s">
        <v>10</v>
      </c>
      <c r="N6" s="4">
        <v>1.568163375012728</v>
      </c>
      <c r="O6" s="4"/>
      <c r="P6" s="4"/>
      <c r="Q6" s="4"/>
    </row>
    <row r="7" spans="1:17" x14ac:dyDescent="0.3">
      <c r="A7" s="4" t="s">
        <v>11</v>
      </c>
      <c r="B7" s="4">
        <v>25.638928023364848</v>
      </c>
      <c r="C7" s="4">
        <v>32.314008435983155</v>
      </c>
      <c r="D7" s="4"/>
      <c r="E7" s="4">
        <f t="shared" si="0"/>
        <v>6.675080412618307</v>
      </c>
      <c r="F7" s="4"/>
      <c r="G7" s="4"/>
      <c r="H7" s="4">
        <f t="shared" si="1"/>
        <v>-7.9190310578436396E-2</v>
      </c>
      <c r="I7" s="4"/>
      <c r="J7" s="4">
        <f t="shared" si="2"/>
        <v>1.0564249726026576</v>
      </c>
      <c r="K7" s="4"/>
      <c r="L7" s="4"/>
      <c r="M7" s="4" t="s">
        <v>11</v>
      </c>
      <c r="N7" s="4">
        <v>1.0564249726026576</v>
      </c>
      <c r="O7" s="4"/>
      <c r="P7" s="4"/>
      <c r="Q7" s="4"/>
    </row>
    <row r="8" spans="1:17" x14ac:dyDescent="0.3">
      <c r="A8" s="4" t="s">
        <v>23</v>
      </c>
      <c r="B8" s="4">
        <v>23.996592234817665</v>
      </c>
      <c r="C8" s="4">
        <v>28.832414056400935</v>
      </c>
      <c r="D8" s="4"/>
      <c r="E8" s="4">
        <f t="shared" si="0"/>
        <v>4.83582182158327</v>
      </c>
      <c r="F8" s="4"/>
      <c r="G8" s="4"/>
      <c r="H8" s="4">
        <f t="shared" si="1"/>
        <v>-1.9184489016134734</v>
      </c>
      <c r="I8" s="4"/>
      <c r="J8" s="4">
        <f t="shared" si="2"/>
        <v>3.7801641975815272</v>
      </c>
      <c r="K8" s="4"/>
      <c r="L8" s="4"/>
      <c r="M8" s="4" t="s">
        <v>23</v>
      </c>
      <c r="N8" s="4">
        <v>3.7801641975815272</v>
      </c>
      <c r="O8" s="4"/>
      <c r="P8" s="4"/>
      <c r="Q8" s="4"/>
    </row>
    <row r="9" spans="1:17" x14ac:dyDescent="0.3">
      <c r="A9" s="4" t="s">
        <v>1</v>
      </c>
      <c r="B9" s="4">
        <v>24.004782503092098</v>
      </c>
      <c r="C9" s="4">
        <v>28.586623577835237</v>
      </c>
      <c r="D9" s="4"/>
      <c r="E9" s="4">
        <f t="shared" si="0"/>
        <v>4.5818410747431386</v>
      </c>
      <c r="F9" s="4"/>
      <c r="G9" s="4"/>
      <c r="H9" s="4">
        <f t="shared" si="1"/>
        <v>-2.1724296484536048</v>
      </c>
      <c r="I9" s="4"/>
      <c r="J9" s="4">
        <f t="shared" si="2"/>
        <v>4.507819186001325</v>
      </c>
      <c r="K9" s="4"/>
      <c r="L9" s="4"/>
      <c r="M9" s="4" t="s">
        <v>1</v>
      </c>
      <c r="N9" s="4">
        <v>4.507819186001325</v>
      </c>
      <c r="O9" s="4"/>
      <c r="P9" s="4"/>
      <c r="Q9" s="4"/>
    </row>
    <row r="10" spans="1:17" x14ac:dyDescent="0.3">
      <c r="A10" s="4" t="s">
        <v>2</v>
      </c>
      <c r="B10" s="4">
        <v>25.158687297455767</v>
      </c>
      <c r="C10" s="4">
        <v>29.6346865876111</v>
      </c>
      <c r="D10" s="4"/>
      <c r="E10" s="4">
        <f t="shared" si="0"/>
        <v>4.4759992901553325</v>
      </c>
      <c r="F10" s="4"/>
      <c r="G10" s="4"/>
      <c r="H10" s="4">
        <f t="shared" si="1"/>
        <v>-2.2782714330414109</v>
      </c>
      <c r="I10" s="4"/>
      <c r="J10" s="4">
        <f t="shared" si="2"/>
        <v>4.8509638655199083</v>
      </c>
      <c r="K10" s="4"/>
      <c r="L10" s="4"/>
      <c r="M10" s="4" t="s">
        <v>2</v>
      </c>
      <c r="N10" s="4">
        <v>4.8509638655199083</v>
      </c>
      <c r="O10" s="4"/>
      <c r="P10" s="4"/>
      <c r="Q10" s="4"/>
    </row>
    <row r="11" spans="1:17" x14ac:dyDescent="0.3">
      <c r="A11" s="4" t="s">
        <v>3</v>
      </c>
      <c r="B11" s="4">
        <v>25.471463019402098</v>
      </c>
      <c r="C11" s="4">
        <v>28.587296380894003</v>
      </c>
      <c r="D11" s="4"/>
      <c r="E11" s="4">
        <f t="shared" si="0"/>
        <v>3.1158333614919052</v>
      </c>
      <c r="F11" s="4"/>
      <c r="G11" s="4"/>
      <c r="H11" s="4">
        <f t="shared" si="1"/>
        <v>-3.6384373617048382</v>
      </c>
      <c r="I11" s="4"/>
      <c r="J11" s="4">
        <f t="shared" si="2"/>
        <v>12.453137496457328</v>
      </c>
      <c r="K11" s="4"/>
      <c r="L11" s="4"/>
      <c r="M11" s="4" t="s">
        <v>3</v>
      </c>
      <c r="N11" s="4">
        <v>12.453137496457328</v>
      </c>
      <c r="O11" s="4"/>
      <c r="P11" s="4"/>
      <c r="Q11" s="4"/>
    </row>
    <row r="12" spans="1:17" x14ac:dyDescent="0.3">
      <c r="A12" s="4" t="s">
        <v>4</v>
      </c>
      <c r="B12" s="4">
        <v>24.924986916245661</v>
      </c>
      <c r="C12" s="4">
        <v>28.733670439283035</v>
      </c>
      <c r="D12" s="4"/>
      <c r="E12" s="4">
        <f t="shared" si="0"/>
        <v>3.8086835230373737</v>
      </c>
      <c r="F12" s="4"/>
      <c r="G12" s="4"/>
      <c r="H12" s="4">
        <f t="shared" si="1"/>
        <v>-2.9455872001593697</v>
      </c>
      <c r="I12" s="4"/>
      <c r="J12" s="4">
        <f t="shared" si="2"/>
        <v>7.7038905145199523</v>
      </c>
      <c r="K12" s="4"/>
      <c r="L12" s="4"/>
      <c r="M12" s="4" t="s">
        <v>4</v>
      </c>
      <c r="N12" s="4">
        <v>7.7038905145199523</v>
      </c>
      <c r="O12" s="4"/>
      <c r="P12" s="4"/>
      <c r="Q12" s="4"/>
    </row>
    <row r="13" spans="1:17" x14ac:dyDescent="0.3">
      <c r="A13" s="4" t="s">
        <v>5</v>
      </c>
      <c r="B13" s="4">
        <v>24.707353405030901</v>
      </c>
      <c r="C13" s="4">
        <v>29.27416859390263</v>
      </c>
      <c r="D13" s="4"/>
      <c r="E13" s="4">
        <f t="shared" si="0"/>
        <v>4.566815188871729</v>
      </c>
      <c r="F13" s="4"/>
      <c r="G13" s="4"/>
      <c r="H13" s="4">
        <f t="shared" si="1"/>
        <v>-2.1874555343250144</v>
      </c>
      <c r="I13" s="4"/>
      <c r="J13" s="4">
        <f t="shared" si="2"/>
        <v>4.5550141456004765</v>
      </c>
      <c r="K13" s="4"/>
      <c r="L13" s="4"/>
      <c r="M13" s="4" t="s">
        <v>5</v>
      </c>
      <c r="N13" s="4">
        <v>4.5550141456004765</v>
      </c>
      <c r="O13" s="4"/>
      <c r="P13" s="4"/>
      <c r="Q13" s="4"/>
    </row>
    <row r="14" spans="1:17" x14ac:dyDescent="0.3">
      <c r="A14" s="4" t="s">
        <v>65</v>
      </c>
      <c r="B14" s="4">
        <v>21.910709195274467</v>
      </c>
      <c r="C14" s="4">
        <v>27.925970714224032</v>
      </c>
      <c r="D14" s="4"/>
      <c r="E14" s="4">
        <f t="shared" si="0"/>
        <v>6.0152615189495648</v>
      </c>
      <c r="F14" s="4"/>
      <c r="G14" s="4"/>
      <c r="H14" s="4">
        <f t="shared" si="1"/>
        <v>-0.73900920424717853</v>
      </c>
      <c r="I14" s="4"/>
      <c r="J14" s="4">
        <f t="shared" si="2"/>
        <v>1.6690292105129412</v>
      </c>
      <c r="K14" s="4"/>
      <c r="L14" s="4"/>
      <c r="M14" s="4" t="s">
        <v>51</v>
      </c>
      <c r="N14" s="4">
        <v>1.6690292105129412</v>
      </c>
      <c r="O14" s="4"/>
      <c r="P14" s="4"/>
      <c r="Q14" s="4"/>
    </row>
    <row r="15" spans="1:17" x14ac:dyDescent="0.3">
      <c r="A15" s="4" t="s">
        <v>66</v>
      </c>
      <c r="B15" s="4">
        <v>21.105904589104167</v>
      </c>
      <c r="C15" s="4">
        <v>27.651403553685537</v>
      </c>
      <c r="D15" s="4"/>
      <c r="E15" s="4">
        <f t="shared" si="0"/>
        <v>6.5454989645813697</v>
      </c>
      <c r="F15" s="4"/>
      <c r="G15" s="4"/>
      <c r="H15" s="4">
        <f t="shared" si="1"/>
        <v>-0.20877175861537367</v>
      </c>
      <c r="I15" s="4"/>
      <c r="J15" s="4">
        <f t="shared" si="2"/>
        <v>1.1557038541105185</v>
      </c>
      <c r="K15" s="4"/>
      <c r="L15" s="4"/>
      <c r="M15" s="4" t="s">
        <v>49</v>
      </c>
      <c r="N15" s="4">
        <v>1.1557038541105185</v>
      </c>
      <c r="O15" s="4"/>
      <c r="P15" s="4"/>
      <c r="Q15" s="4"/>
    </row>
    <row r="16" spans="1:17" x14ac:dyDescent="0.3">
      <c r="A16" s="4" t="s">
        <v>68</v>
      </c>
      <c r="B16" s="4">
        <v>21.918377173541799</v>
      </c>
      <c r="C16" s="4">
        <v>28.70791855370523</v>
      </c>
      <c r="D16" s="4"/>
      <c r="E16" s="4">
        <f t="shared" si="0"/>
        <v>6.7895413801634312</v>
      </c>
      <c r="F16" s="4"/>
      <c r="G16" s="4"/>
      <c r="H16" s="4">
        <f t="shared" si="1"/>
        <v>3.5270656966687852E-2</v>
      </c>
      <c r="I16" s="4"/>
      <c r="J16" s="4">
        <f t="shared" si="2"/>
        <v>0.97584866940207859</v>
      </c>
      <c r="K16" s="4"/>
      <c r="L16" s="4"/>
      <c r="M16" s="4" t="s">
        <v>50</v>
      </c>
      <c r="N16" s="4">
        <v>0.97584866940207859</v>
      </c>
      <c r="O16" s="4"/>
      <c r="P16" s="4"/>
      <c r="Q16" s="4"/>
    </row>
    <row r="17" spans="1:17" x14ac:dyDescent="0.3">
      <c r="A17" s="4" t="s">
        <v>69</v>
      </c>
      <c r="B17" s="4">
        <v>22.490891758540069</v>
      </c>
      <c r="C17" s="4">
        <v>28.4331625970304</v>
      </c>
      <c r="D17" s="4"/>
      <c r="E17" s="4">
        <f t="shared" si="0"/>
        <v>5.9422708384903302</v>
      </c>
      <c r="F17" s="4"/>
      <c r="G17" s="4"/>
      <c r="H17" s="4">
        <f t="shared" si="1"/>
        <v>-0.81199988470641316</v>
      </c>
      <c r="I17" s="4"/>
      <c r="J17" s="4">
        <f t="shared" si="2"/>
        <v>1.7556434549160407</v>
      </c>
      <c r="K17" s="4"/>
      <c r="L17" s="4"/>
      <c r="M17" s="4" t="s">
        <v>31</v>
      </c>
      <c r="N17" s="4">
        <v>1.7556434549160407</v>
      </c>
      <c r="O17" s="4"/>
      <c r="P17" s="4"/>
      <c r="Q17" s="4"/>
    </row>
    <row r="18" spans="1:17" x14ac:dyDescent="0.3">
      <c r="A18" s="4" t="s">
        <v>70</v>
      </c>
      <c r="B18" s="4">
        <v>21.877379023130064</v>
      </c>
      <c r="C18" s="4">
        <v>28.29840459193565</v>
      </c>
      <c r="D18" s="4"/>
      <c r="E18" s="4">
        <f t="shared" si="0"/>
        <v>6.4210255688055859</v>
      </c>
      <c r="F18" s="4"/>
      <c r="G18" s="4"/>
      <c r="H18" s="4">
        <f t="shared" si="1"/>
        <v>-0.33324515439115743</v>
      </c>
      <c r="I18" s="4"/>
      <c r="J18" s="4">
        <f t="shared" si="2"/>
        <v>1.2598440446324302</v>
      </c>
      <c r="K18" s="4"/>
      <c r="L18" s="4"/>
      <c r="M18" s="4" t="s">
        <v>32</v>
      </c>
      <c r="N18" s="4">
        <v>1.2598440446324302</v>
      </c>
      <c r="O18" s="4"/>
      <c r="P18" s="4"/>
      <c r="Q18" s="4"/>
    </row>
    <row r="19" spans="1:17" x14ac:dyDescent="0.3">
      <c r="A19" s="4" t="s">
        <v>71</v>
      </c>
      <c r="B19" s="4">
        <v>24.330484592349467</v>
      </c>
      <c r="C19" s="4">
        <v>30.2538405155703</v>
      </c>
      <c r="D19" s="4"/>
      <c r="E19" s="4">
        <f t="shared" si="0"/>
        <v>5.9233559232208322</v>
      </c>
      <c r="F19" s="4"/>
      <c r="G19" s="4"/>
      <c r="H19" s="4">
        <f t="shared" si="1"/>
        <v>-0.83091479997591122</v>
      </c>
      <c r="I19" s="4"/>
      <c r="J19" s="4">
        <f t="shared" si="2"/>
        <v>1.7788129341188266</v>
      </c>
      <c r="K19" s="4"/>
      <c r="L19" s="4"/>
      <c r="M19" s="4" t="s">
        <v>33</v>
      </c>
      <c r="N19" s="4">
        <v>1.7788129341188266</v>
      </c>
      <c r="O19" s="4"/>
      <c r="P19" s="4"/>
      <c r="Q19" s="4"/>
    </row>
    <row r="20" spans="1:17" x14ac:dyDescent="0.3">
      <c r="A20" s="4" t="s">
        <v>24</v>
      </c>
      <c r="B20" s="4">
        <v>24.16665039519113</v>
      </c>
      <c r="C20" s="4">
        <v>30.350236818786168</v>
      </c>
      <c r="D20" s="4"/>
      <c r="E20" s="4">
        <f t="shared" si="0"/>
        <v>6.1835864235950382</v>
      </c>
      <c r="F20" s="4"/>
      <c r="G20" s="4"/>
      <c r="H20" s="4">
        <f t="shared" si="1"/>
        <v>-0.57068429960170519</v>
      </c>
      <c r="I20" s="4"/>
      <c r="J20" s="4">
        <f t="shared" si="2"/>
        <v>1.4852278773734873</v>
      </c>
      <c r="K20" s="4"/>
      <c r="L20" s="4"/>
      <c r="M20" s="4" t="s">
        <v>24</v>
      </c>
      <c r="N20" s="4">
        <v>1.4852278773734873</v>
      </c>
      <c r="O20" s="4"/>
      <c r="P20" s="4"/>
      <c r="Q20" s="4"/>
    </row>
    <row r="21" spans="1:17" x14ac:dyDescent="0.3">
      <c r="A21" s="4" t="s">
        <v>13</v>
      </c>
      <c r="B21" s="4">
        <v>23.421090537692596</v>
      </c>
      <c r="C21" s="4">
        <v>29.422354239965632</v>
      </c>
      <c r="D21" s="4"/>
      <c r="E21" s="4">
        <f t="shared" si="0"/>
        <v>6.001263702273036</v>
      </c>
      <c r="F21" s="4"/>
      <c r="G21" s="4"/>
      <c r="H21" s="4">
        <f t="shared" si="1"/>
        <v>-0.75300702092370742</v>
      </c>
      <c r="I21" s="4"/>
      <c r="J21" s="4">
        <f t="shared" si="2"/>
        <v>1.6853018605642629</v>
      </c>
      <c r="K21" s="4"/>
      <c r="L21" s="4"/>
      <c r="M21" s="4" t="s">
        <v>13</v>
      </c>
      <c r="N21" s="4">
        <v>1.6853018605642629</v>
      </c>
      <c r="O21" s="4"/>
      <c r="P21" s="4"/>
      <c r="Q21" s="4"/>
    </row>
    <row r="22" spans="1:17" x14ac:dyDescent="0.3">
      <c r="A22" s="4" t="s">
        <v>14</v>
      </c>
      <c r="B22" s="4">
        <v>24.348354041083635</v>
      </c>
      <c r="C22" s="4">
        <v>30.362194243747634</v>
      </c>
      <c r="D22" s="4"/>
      <c r="E22" s="4">
        <f t="shared" si="0"/>
        <v>6.0138402026639994</v>
      </c>
      <c r="F22" s="4"/>
      <c r="G22" s="4"/>
      <c r="H22" s="4">
        <f t="shared" si="1"/>
        <v>-0.74043052053274394</v>
      </c>
      <c r="I22" s="4"/>
      <c r="J22" s="4">
        <f t="shared" si="2"/>
        <v>1.6706743172383722</v>
      </c>
      <c r="K22" s="4"/>
      <c r="L22" s="4"/>
      <c r="M22" s="4" t="s">
        <v>14</v>
      </c>
      <c r="N22" s="4">
        <v>1.6706743172383722</v>
      </c>
      <c r="O22" s="4"/>
      <c r="P22" s="4"/>
      <c r="Q22" s="4"/>
    </row>
    <row r="23" spans="1:17" x14ac:dyDescent="0.3">
      <c r="A23" s="4" t="s">
        <v>15</v>
      </c>
      <c r="B23" s="4">
        <v>24.101144398250238</v>
      </c>
      <c r="C23" s="4">
        <v>30.264234826238802</v>
      </c>
      <c r="D23" s="4"/>
      <c r="E23" s="4">
        <f t="shared" si="0"/>
        <v>6.1630904279885641</v>
      </c>
      <c r="F23" s="4"/>
      <c r="G23" s="4"/>
      <c r="H23" s="4">
        <f t="shared" si="1"/>
        <v>-0.59118029520817927</v>
      </c>
      <c r="I23" s="4"/>
      <c r="J23" s="4">
        <f t="shared" si="2"/>
        <v>1.5064787211962161</v>
      </c>
      <c r="K23" s="4"/>
      <c r="L23" s="4"/>
      <c r="M23" s="4" t="s">
        <v>15</v>
      </c>
      <c r="N23" s="4">
        <v>1.5064787211962161</v>
      </c>
      <c r="O23" s="4"/>
      <c r="P23" s="4"/>
      <c r="Q23" s="4"/>
    </row>
    <row r="24" spans="1:17" x14ac:dyDescent="0.3">
      <c r="A24" s="4" t="s">
        <v>16</v>
      </c>
      <c r="B24" s="4">
        <v>23.817917975383864</v>
      </c>
      <c r="C24" s="4">
        <v>29.6008557872407</v>
      </c>
      <c r="D24" s="4"/>
      <c r="E24" s="4">
        <f t="shared" si="0"/>
        <v>5.7829378118568364</v>
      </c>
      <c r="F24" s="4"/>
      <c r="G24" s="4"/>
      <c r="H24" s="4">
        <f t="shared" si="1"/>
        <v>-0.97133291133990696</v>
      </c>
      <c r="I24" s="4"/>
      <c r="J24" s="4">
        <f t="shared" si="2"/>
        <v>1.9606512116091506</v>
      </c>
      <c r="K24" s="4"/>
      <c r="L24" s="4"/>
      <c r="M24" s="4" t="s">
        <v>16</v>
      </c>
      <c r="N24" s="4">
        <v>1.9606512116091506</v>
      </c>
      <c r="O24" s="4"/>
      <c r="P24" s="4"/>
      <c r="Q24" s="4"/>
    </row>
    <row r="25" spans="1:17" x14ac:dyDescent="0.3">
      <c r="A25" s="4" t="s">
        <v>17</v>
      </c>
      <c r="B25" s="4">
        <v>24.406749806472064</v>
      </c>
      <c r="C25" s="4">
        <v>30.066107866133432</v>
      </c>
      <c r="D25" s="4"/>
      <c r="E25" s="4">
        <f t="shared" si="0"/>
        <v>5.6593580596613684</v>
      </c>
      <c r="F25" s="4"/>
      <c r="G25" s="4"/>
      <c r="H25" s="4">
        <f t="shared" si="1"/>
        <v>-1.094912663535375</v>
      </c>
      <c r="I25" s="4"/>
      <c r="J25" s="4">
        <f t="shared" si="2"/>
        <v>2.1360015050068566</v>
      </c>
      <c r="K25" s="4"/>
      <c r="L25" s="4"/>
      <c r="M25" s="4" t="s">
        <v>17</v>
      </c>
      <c r="N25" s="4">
        <v>2.1360015050068566</v>
      </c>
      <c r="O25" s="4"/>
      <c r="P25" s="4"/>
      <c r="Q25" s="4"/>
    </row>
    <row r="26" spans="1:17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7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17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17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1:17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</sheetData>
  <phoneticPr fontId="2" type="noConversion"/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841ED-EA8C-4F27-9A65-EF4E5DBA8367}">
  <dimension ref="A1:R30"/>
  <sheetViews>
    <sheetView workbookViewId="0">
      <selection activeCell="A14" sqref="A14:A19"/>
    </sheetView>
  </sheetViews>
  <sheetFormatPr defaultColWidth="8.58203125" defaultRowHeight="14" x14ac:dyDescent="0.3"/>
  <cols>
    <col min="1" max="1" width="8.58203125" style="5"/>
    <col min="2" max="2" width="9" customWidth="1"/>
    <col min="3" max="16384" width="8.58203125" style="5"/>
  </cols>
  <sheetData>
    <row r="1" spans="1:18" x14ac:dyDescent="0.3">
      <c r="A1" s="4" t="s">
        <v>25</v>
      </c>
      <c r="B1" s="4" t="s">
        <v>18</v>
      </c>
      <c r="C1" s="4" t="s">
        <v>60</v>
      </c>
      <c r="D1" s="4"/>
      <c r="E1" s="4" t="s">
        <v>26</v>
      </c>
      <c r="F1" s="4" t="s">
        <v>27</v>
      </c>
      <c r="G1" s="4"/>
      <c r="H1" s="4" t="s">
        <v>28</v>
      </c>
      <c r="I1" s="4"/>
      <c r="J1" s="4" t="s">
        <v>29</v>
      </c>
      <c r="K1" s="4" t="s">
        <v>27</v>
      </c>
      <c r="L1" s="4"/>
      <c r="M1" s="4" t="s">
        <v>25</v>
      </c>
      <c r="N1" s="4" t="s">
        <v>61</v>
      </c>
      <c r="O1" s="4"/>
      <c r="P1" s="4"/>
      <c r="Q1" s="4"/>
      <c r="R1" s="4"/>
    </row>
    <row r="2" spans="1:18" x14ac:dyDescent="0.3">
      <c r="A2" s="4" t="s">
        <v>22</v>
      </c>
      <c r="B2" s="4">
        <v>26.532109887055999</v>
      </c>
      <c r="C2" s="4">
        <v>30.782245500731367</v>
      </c>
      <c r="D2" s="4"/>
      <c r="E2" s="4">
        <f>C2-B2</f>
        <v>4.2501356136753685</v>
      </c>
      <c r="F2" s="4">
        <f>AVERAGE(E2:E7)</f>
        <v>4.1348621954728211</v>
      </c>
      <c r="G2" s="4"/>
      <c r="H2" s="4">
        <f>E2-$F$2</f>
        <v>0.11527341820254744</v>
      </c>
      <c r="I2" s="4"/>
      <c r="J2" s="4">
        <f>POWER(2,-H2)</f>
        <v>0.92320732876707678</v>
      </c>
      <c r="K2" s="4">
        <f>AVERAGE(J2:J7)</f>
        <v>1.1150016339401292</v>
      </c>
      <c r="L2" s="4"/>
      <c r="M2" s="4" t="s">
        <v>22</v>
      </c>
      <c r="N2" s="4">
        <v>0.92320732876707678</v>
      </c>
      <c r="O2" s="4"/>
      <c r="P2" s="4"/>
      <c r="Q2" s="4"/>
      <c r="R2" s="4"/>
    </row>
    <row r="3" spans="1:18" x14ac:dyDescent="0.3">
      <c r="A3" s="4" t="s">
        <v>7</v>
      </c>
      <c r="B3" s="4">
        <v>25.978162656035099</v>
      </c>
      <c r="C3" s="4">
        <v>30.392785224746163</v>
      </c>
      <c r="D3" s="4"/>
      <c r="E3" s="4">
        <f t="shared" ref="E3:E25" si="0">C3-B3</f>
        <v>4.4146225687110636</v>
      </c>
      <c r="F3" s="4"/>
      <c r="G3" s="4"/>
      <c r="H3" s="4">
        <f t="shared" ref="H3:H25" si="1">E3-$F$2</f>
        <v>0.27976037323824254</v>
      </c>
      <c r="I3" s="4"/>
      <c r="J3" s="4">
        <f t="shared" ref="J3:J25" si="2">POWER(2,-H3)</f>
        <v>0.82372782430838698</v>
      </c>
      <c r="K3" s="4"/>
      <c r="L3" s="4"/>
      <c r="M3" s="4" t="s">
        <v>7</v>
      </c>
      <c r="N3" s="4">
        <v>0.82372782430838698</v>
      </c>
      <c r="O3" s="4"/>
      <c r="P3" s="4"/>
      <c r="Q3" s="4"/>
      <c r="R3" s="4"/>
    </row>
    <row r="4" spans="1:18" x14ac:dyDescent="0.3">
      <c r="A4" s="4" t="s">
        <v>8</v>
      </c>
      <c r="B4" s="4">
        <v>26.361103095658397</v>
      </c>
      <c r="C4" s="4">
        <v>30.343673247461897</v>
      </c>
      <c r="D4" s="4"/>
      <c r="E4" s="4">
        <f t="shared" si="0"/>
        <v>3.9825701518035004</v>
      </c>
      <c r="F4" s="4"/>
      <c r="G4" s="4"/>
      <c r="H4" s="4">
        <f t="shared" si="1"/>
        <v>-0.1522920436693207</v>
      </c>
      <c r="I4" s="4"/>
      <c r="J4" s="4">
        <f t="shared" si="2"/>
        <v>1.1113336723240685</v>
      </c>
      <c r="K4" s="4"/>
      <c r="L4" s="4"/>
      <c r="M4" s="4" t="s">
        <v>8</v>
      </c>
      <c r="N4" s="4">
        <v>1.1113336723240685</v>
      </c>
      <c r="O4" s="4"/>
      <c r="P4" s="4"/>
      <c r="Q4" s="4"/>
      <c r="R4" s="4"/>
    </row>
    <row r="5" spans="1:18" x14ac:dyDescent="0.3">
      <c r="A5" s="4" t="s">
        <v>9</v>
      </c>
      <c r="B5" s="4">
        <v>25.975946130154099</v>
      </c>
      <c r="C5" s="4">
        <v>30.998584948706199</v>
      </c>
      <c r="D5" s="4"/>
      <c r="E5" s="4">
        <f t="shared" si="0"/>
        <v>5.0226388185520996</v>
      </c>
      <c r="F5" s="4"/>
      <c r="G5" s="4"/>
      <c r="H5" s="4">
        <f t="shared" si="1"/>
        <v>0.88777662307927852</v>
      </c>
      <c r="I5" s="4"/>
      <c r="J5" s="4">
        <f t="shared" si="2"/>
        <v>0.54044637351997327</v>
      </c>
      <c r="K5" s="4"/>
      <c r="L5" s="4"/>
      <c r="M5" s="4" t="s">
        <v>9</v>
      </c>
      <c r="N5" s="4">
        <v>0.54044637351997327</v>
      </c>
      <c r="O5" s="4"/>
      <c r="P5" s="4"/>
      <c r="Q5" s="4"/>
      <c r="R5" s="4"/>
    </row>
    <row r="6" spans="1:18" x14ac:dyDescent="0.3">
      <c r="A6" s="4" t="s">
        <v>10</v>
      </c>
      <c r="B6" s="4">
        <v>26.354675187943631</v>
      </c>
      <c r="C6" s="4">
        <v>29.24714101634197</v>
      </c>
      <c r="D6" s="4"/>
      <c r="E6" s="4">
        <f t="shared" si="0"/>
        <v>2.8924658283983398</v>
      </c>
      <c r="F6" s="4"/>
      <c r="G6" s="4"/>
      <c r="H6" s="4">
        <f t="shared" si="1"/>
        <v>-1.2423963670744813</v>
      </c>
      <c r="I6" s="4"/>
      <c r="J6" s="4">
        <f t="shared" si="2"/>
        <v>2.3659119235497044</v>
      </c>
      <c r="K6" s="4"/>
      <c r="L6" s="4"/>
      <c r="M6" s="4" t="s">
        <v>10</v>
      </c>
      <c r="N6" s="4">
        <v>2.3659119235497044</v>
      </c>
      <c r="O6" s="4"/>
      <c r="P6" s="4"/>
      <c r="Q6" s="4"/>
      <c r="R6" s="4"/>
    </row>
    <row r="7" spans="1:18" x14ac:dyDescent="0.3">
      <c r="A7" s="4" t="s">
        <v>11</v>
      </c>
      <c r="B7" s="4">
        <v>25.638928023364848</v>
      </c>
      <c r="C7" s="4">
        <v>29.885668215061401</v>
      </c>
      <c r="D7" s="4"/>
      <c r="E7" s="4">
        <f t="shared" si="0"/>
        <v>4.2467401916965528</v>
      </c>
      <c r="F7" s="4"/>
      <c r="G7" s="4"/>
      <c r="H7" s="4">
        <f t="shared" si="1"/>
        <v>0.11187799622373173</v>
      </c>
      <c r="I7" s="4"/>
      <c r="J7" s="4">
        <f t="shared" si="2"/>
        <v>0.92538268117156397</v>
      </c>
      <c r="K7" s="4"/>
      <c r="L7" s="4"/>
      <c r="M7" s="4" t="s">
        <v>11</v>
      </c>
      <c r="N7" s="4">
        <v>0.92538268117156397</v>
      </c>
      <c r="O7" s="4"/>
      <c r="P7" s="4"/>
      <c r="Q7" s="4"/>
      <c r="R7" s="4"/>
    </row>
    <row r="8" spans="1:18" x14ac:dyDescent="0.3">
      <c r="A8" s="4" t="s">
        <v>23</v>
      </c>
      <c r="B8" s="4">
        <v>23.996592234817665</v>
      </c>
      <c r="C8" s="4">
        <v>26.250911444475765</v>
      </c>
      <c r="D8" s="4"/>
      <c r="E8" s="4">
        <f t="shared" si="0"/>
        <v>2.2543192096580995</v>
      </c>
      <c r="F8" s="4"/>
      <c r="G8" s="4"/>
      <c r="H8" s="4">
        <f t="shared" si="1"/>
        <v>-1.8805429858147216</v>
      </c>
      <c r="I8" s="4"/>
      <c r="J8" s="4">
        <f t="shared" si="2"/>
        <v>3.6821361839702718</v>
      </c>
      <c r="K8" s="4"/>
      <c r="L8" s="4"/>
      <c r="M8" s="4" t="s">
        <v>23</v>
      </c>
      <c r="N8" s="4">
        <v>3.6821361839702718</v>
      </c>
      <c r="O8" s="4"/>
      <c r="P8" s="4"/>
      <c r="Q8" s="4"/>
      <c r="R8" s="4"/>
    </row>
    <row r="9" spans="1:18" x14ac:dyDescent="0.3">
      <c r="A9" s="4" t="s">
        <v>1</v>
      </c>
      <c r="B9" s="4">
        <v>24.004782503092098</v>
      </c>
      <c r="C9" s="4">
        <v>26.229866245245034</v>
      </c>
      <c r="D9" s="4"/>
      <c r="E9" s="4">
        <f t="shared" si="0"/>
        <v>2.2250837421529361</v>
      </c>
      <c r="F9" s="4"/>
      <c r="G9" s="4"/>
      <c r="H9" s="4">
        <f t="shared" si="1"/>
        <v>-1.9097784533198849</v>
      </c>
      <c r="I9" s="4"/>
      <c r="J9" s="4">
        <f t="shared" si="2"/>
        <v>3.7575139319634077</v>
      </c>
      <c r="K9" s="4"/>
      <c r="L9" s="4"/>
      <c r="M9" s="4" t="s">
        <v>1</v>
      </c>
      <c r="N9" s="4">
        <v>3.7575139319634077</v>
      </c>
      <c r="O9" s="4"/>
      <c r="P9" s="4"/>
      <c r="Q9" s="4"/>
      <c r="R9" s="4"/>
    </row>
    <row r="10" spans="1:18" x14ac:dyDescent="0.3">
      <c r="A10" s="4" t="s">
        <v>2</v>
      </c>
      <c r="B10" s="4">
        <v>25.158687297455767</v>
      </c>
      <c r="C10" s="4">
        <v>27.216827179829099</v>
      </c>
      <c r="D10" s="4"/>
      <c r="E10" s="4">
        <f t="shared" si="0"/>
        <v>2.0581398823733323</v>
      </c>
      <c r="F10" s="4"/>
      <c r="G10" s="4"/>
      <c r="H10" s="4">
        <f t="shared" si="1"/>
        <v>-2.0767223130994887</v>
      </c>
      <c r="I10" s="4"/>
      <c r="J10" s="4">
        <f t="shared" si="2"/>
        <v>4.2184772265199912</v>
      </c>
      <c r="K10" s="4"/>
      <c r="L10" s="4"/>
      <c r="M10" s="4" t="s">
        <v>2</v>
      </c>
      <c r="N10" s="4">
        <v>4.2184772265199912</v>
      </c>
      <c r="O10" s="4"/>
      <c r="P10" s="4"/>
      <c r="Q10" s="4"/>
      <c r="R10" s="4"/>
    </row>
    <row r="11" spans="1:18" x14ac:dyDescent="0.3">
      <c r="A11" s="4" t="s">
        <v>3</v>
      </c>
      <c r="B11" s="4">
        <v>25.471463019402098</v>
      </c>
      <c r="C11" s="4">
        <v>27.264761401225599</v>
      </c>
      <c r="D11" s="4"/>
      <c r="E11" s="4">
        <f t="shared" si="0"/>
        <v>1.7932983818235009</v>
      </c>
      <c r="F11" s="4"/>
      <c r="G11" s="4"/>
      <c r="H11" s="4">
        <f t="shared" si="1"/>
        <v>-2.3415638136493202</v>
      </c>
      <c r="I11" s="4"/>
      <c r="J11" s="4">
        <f t="shared" si="2"/>
        <v>5.0685174341083901</v>
      </c>
      <c r="K11" s="4"/>
      <c r="L11" s="4"/>
      <c r="M11" s="4" t="s">
        <v>3</v>
      </c>
      <c r="N11" s="4">
        <v>5.0685174341083901</v>
      </c>
      <c r="O11" s="4"/>
      <c r="P11" s="4"/>
      <c r="Q11" s="4"/>
      <c r="R11" s="4"/>
    </row>
    <row r="12" spans="1:18" x14ac:dyDescent="0.3">
      <c r="A12" s="4" t="s">
        <v>4</v>
      </c>
      <c r="B12" s="4">
        <v>24.924986916245661</v>
      </c>
      <c r="C12" s="4">
        <v>26.784853223666932</v>
      </c>
      <c r="D12" s="4"/>
      <c r="E12" s="4">
        <f t="shared" si="0"/>
        <v>1.8598663074212709</v>
      </c>
      <c r="F12" s="4"/>
      <c r="G12" s="4"/>
      <c r="H12" s="4">
        <f t="shared" si="1"/>
        <v>-2.2749958880515502</v>
      </c>
      <c r="I12" s="4"/>
      <c r="J12" s="4">
        <f t="shared" si="2"/>
        <v>4.8399625620665185</v>
      </c>
      <c r="K12" s="4"/>
      <c r="L12" s="4"/>
      <c r="M12" s="4" t="s">
        <v>4</v>
      </c>
      <c r="N12" s="4">
        <v>4.8399625620665185</v>
      </c>
      <c r="O12" s="4"/>
      <c r="P12" s="4"/>
      <c r="Q12" s="4"/>
      <c r="R12" s="4"/>
    </row>
    <row r="13" spans="1:18" x14ac:dyDescent="0.3">
      <c r="A13" s="4" t="s">
        <v>5</v>
      </c>
      <c r="B13" s="4">
        <v>24.707353405030901</v>
      </c>
      <c r="C13" s="4">
        <v>25.714190018081265</v>
      </c>
      <c r="D13" s="4"/>
      <c r="E13" s="4">
        <f t="shared" si="0"/>
        <v>1.0068366130503641</v>
      </c>
      <c r="F13" s="4"/>
      <c r="G13" s="4"/>
      <c r="H13" s="4">
        <f t="shared" si="1"/>
        <v>-3.128025582422457</v>
      </c>
      <c r="I13" s="4"/>
      <c r="J13" s="4">
        <f t="shared" si="2"/>
        <v>8.742376934618024</v>
      </c>
      <c r="K13" s="4"/>
      <c r="L13" s="4"/>
      <c r="M13" s="4" t="s">
        <v>5</v>
      </c>
      <c r="N13" s="4">
        <v>8.742376934618024</v>
      </c>
      <c r="O13" s="4"/>
      <c r="P13" s="4"/>
      <c r="Q13" s="4"/>
      <c r="R13" s="4"/>
    </row>
    <row r="14" spans="1:18" x14ac:dyDescent="0.3">
      <c r="A14" s="4" t="s">
        <v>65</v>
      </c>
      <c r="B14" s="4">
        <v>21.910709195274467</v>
      </c>
      <c r="C14" s="4">
        <v>24.877635952719732</v>
      </c>
      <c r="D14" s="4"/>
      <c r="E14" s="4">
        <f t="shared" si="0"/>
        <v>2.9669267574452647</v>
      </c>
      <c r="F14" s="4"/>
      <c r="G14" s="4"/>
      <c r="H14" s="4">
        <f t="shared" si="1"/>
        <v>-1.1679354380275564</v>
      </c>
      <c r="I14" s="4"/>
      <c r="J14" s="4">
        <f t="shared" si="2"/>
        <v>2.246899252939123</v>
      </c>
      <c r="K14" s="4"/>
      <c r="L14" s="4"/>
      <c r="M14" s="4" t="s">
        <v>51</v>
      </c>
      <c r="N14" s="4">
        <v>2.246899252939123</v>
      </c>
      <c r="O14" s="4"/>
      <c r="P14" s="4"/>
      <c r="Q14" s="4"/>
      <c r="R14" s="4"/>
    </row>
    <row r="15" spans="1:18" x14ac:dyDescent="0.3">
      <c r="A15" s="4" t="s">
        <v>66</v>
      </c>
      <c r="B15" s="4">
        <v>21.105904589104167</v>
      </c>
      <c r="C15" s="4">
        <v>24.843428405264405</v>
      </c>
      <c r="D15" s="4"/>
      <c r="E15" s="4">
        <f t="shared" si="0"/>
        <v>3.7375238161602375</v>
      </c>
      <c r="F15" s="4"/>
      <c r="G15" s="4"/>
      <c r="H15" s="4">
        <f t="shared" si="1"/>
        <v>-0.39733837931258353</v>
      </c>
      <c r="I15" s="4"/>
      <c r="J15" s="4">
        <f t="shared" si="2"/>
        <v>1.3170758015732538</v>
      </c>
      <c r="K15" s="4"/>
      <c r="L15" s="4"/>
      <c r="M15" s="4" t="s">
        <v>49</v>
      </c>
      <c r="N15" s="4">
        <v>1.3170758015732538</v>
      </c>
      <c r="O15" s="4"/>
      <c r="P15" s="4"/>
      <c r="Q15" s="4"/>
      <c r="R15" s="4"/>
    </row>
    <row r="16" spans="1:18" x14ac:dyDescent="0.3">
      <c r="A16" s="4" t="s">
        <v>68</v>
      </c>
      <c r="B16" s="4">
        <v>21.918377173541799</v>
      </c>
      <c r="C16" s="4">
        <v>26.153533842708466</v>
      </c>
      <c r="D16" s="4"/>
      <c r="E16" s="4">
        <f t="shared" si="0"/>
        <v>4.2351566691666669</v>
      </c>
      <c r="F16" s="4"/>
      <c r="G16" s="4"/>
      <c r="H16" s="4">
        <f t="shared" si="1"/>
        <v>0.10029447369384581</v>
      </c>
      <c r="I16" s="4"/>
      <c r="J16" s="4">
        <f t="shared" si="2"/>
        <v>0.93284256623891881</v>
      </c>
      <c r="K16" s="4"/>
      <c r="L16" s="4"/>
      <c r="M16" s="4" t="s">
        <v>50</v>
      </c>
      <c r="N16" s="4">
        <v>0.93284256623891881</v>
      </c>
      <c r="O16" s="4"/>
      <c r="P16" s="4"/>
      <c r="Q16" s="4"/>
      <c r="R16" s="4"/>
    </row>
    <row r="17" spans="1:18" x14ac:dyDescent="0.3">
      <c r="A17" s="4" t="s">
        <v>69</v>
      </c>
      <c r="B17" s="4">
        <v>22.490891758540069</v>
      </c>
      <c r="C17" s="4">
        <v>24.967333047899601</v>
      </c>
      <c r="D17" s="4"/>
      <c r="E17" s="4">
        <f t="shared" si="0"/>
        <v>2.4764412893595313</v>
      </c>
      <c r="F17" s="4"/>
      <c r="G17" s="4"/>
      <c r="H17" s="4">
        <f t="shared" si="1"/>
        <v>-1.6584209061132897</v>
      </c>
      <c r="I17" s="4"/>
      <c r="J17" s="4">
        <f t="shared" si="2"/>
        <v>3.1567081983326619</v>
      </c>
      <c r="K17" s="4"/>
      <c r="L17" s="4"/>
      <c r="M17" s="4" t="s">
        <v>31</v>
      </c>
      <c r="N17" s="4">
        <v>3.1567081983326619</v>
      </c>
      <c r="O17" s="4"/>
      <c r="P17" s="4"/>
      <c r="Q17" s="4"/>
      <c r="R17" s="4"/>
    </row>
    <row r="18" spans="1:18" x14ac:dyDescent="0.3">
      <c r="A18" s="4" t="s">
        <v>70</v>
      </c>
      <c r="B18" s="4">
        <v>21.877379023130064</v>
      </c>
      <c r="C18" s="4">
        <v>24.707314059754168</v>
      </c>
      <c r="D18" s="4"/>
      <c r="E18" s="4">
        <f t="shared" si="0"/>
        <v>2.8299350366241036</v>
      </c>
      <c r="F18" s="4"/>
      <c r="G18" s="4"/>
      <c r="H18" s="4">
        <f t="shared" si="1"/>
        <v>-1.3049271588487175</v>
      </c>
      <c r="I18" s="4"/>
      <c r="J18" s="4">
        <f t="shared" si="2"/>
        <v>2.470712525722023</v>
      </c>
      <c r="K18" s="4"/>
      <c r="L18" s="4"/>
      <c r="M18" s="4" t="s">
        <v>32</v>
      </c>
      <c r="N18" s="4">
        <v>2.470712525722023</v>
      </c>
      <c r="O18" s="4"/>
      <c r="P18" s="4"/>
      <c r="Q18" s="4"/>
      <c r="R18" s="4"/>
    </row>
    <row r="19" spans="1:18" x14ac:dyDescent="0.3">
      <c r="A19" s="4" t="s">
        <v>71</v>
      </c>
      <c r="B19" s="4">
        <v>24.330484592349467</v>
      </c>
      <c r="C19" s="4">
        <v>28.854406152238937</v>
      </c>
      <c r="D19" s="4"/>
      <c r="E19" s="4">
        <f t="shared" si="0"/>
        <v>4.5239215598894695</v>
      </c>
      <c r="F19" s="4"/>
      <c r="G19" s="4"/>
      <c r="H19" s="4">
        <f t="shared" si="1"/>
        <v>0.38905936441664846</v>
      </c>
      <c r="I19" s="4"/>
      <c r="J19" s="4">
        <f t="shared" si="2"/>
        <v>0.76362732638432806</v>
      </c>
      <c r="K19" s="4"/>
      <c r="L19" s="4"/>
      <c r="M19" s="4" t="s">
        <v>33</v>
      </c>
      <c r="N19" s="4">
        <v>0.76362732638432806</v>
      </c>
      <c r="O19" s="4"/>
      <c r="P19" s="4"/>
      <c r="Q19" s="4"/>
      <c r="R19" s="4"/>
    </row>
    <row r="20" spans="1:18" x14ac:dyDescent="0.3">
      <c r="A20" s="4" t="s">
        <v>24</v>
      </c>
      <c r="B20" s="4">
        <v>24.16665039519113</v>
      </c>
      <c r="C20" s="4">
        <v>28.70108152388687</v>
      </c>
      <c r="D20" s="4"/>
      <c r="E20" s="4">
        <f t="shared" si="0"/>
        <v>4.5344311286957399</v>
      </c>
      <c r="F20" s="4"/>
      <c r="G20" s="4"/>
      <c r="H20" s="4">
        <f t="shared" si="1"/>
        <v>0.39956893322291887</v>
      </c>
      <c r="I20" s="4"/>
      <c r="J20" s="4">
        <f t="shared" si="2"/>
        <v>0.75808475962697242</v>
      </c>
      <c r="K20" s="4"/>
      <c r="L20" s="4"/>
      <c r="M20" s="4" t="s">
        <v>24</v>
      </c>
      <c r="N20" s="4">
        <v>0.75808475962697242</v>
      </c>
      <c r="O20" s="4"/>
      <c r="P20" s="4"/>
      <c r="Q20" s="4"/>
      <c r="R20" s="4"/>
    </row>
    <row r="21" spans="1:18" x14ac:dyDescent="0.3">
      <c r="A21" s="4" t="s">
        <v>13</v>
      </c>
      <c r="B21" s="4">
        <v>23.421090537692596</v>
      </c>
      <c r="C21" s="4">
        <v>27.00295674207813</v>
      </c>
      <c r="D21" s="4"/>
      <c r="E21" s="4">
        <f t="shared" si="0"/>
        <v>3.581866204385534</v>
      </c>
      <c r="F21" s="4"/>
      <c r="G21" s="4"/>
      <c r="H21" s="4">
        <f t="shared" si="1"/>
        <v>-0.55299599108728703</v>
      </c>
      <c r="I21" s="4"/>
      <c r="J21" s="4">
        <f t="shared" si="2"/>
        <v>1.4671292673519354</v>
      </c>
      <c r="K21" s="4"/>
      <c r="L21" s="4"/>
      <c r="M21" s="4" t="s">
        <v>13</v>
      </c>
      <c r="N21" s="4">
        <v>1.4671292673519354</v>
      </c>
      <c r="O21" s="4"/>
      <c r="P21" s="4"/>
      <c r="Q21" s="4"/>
      <c r="R21" s="4"/>
    </row>
    <row r="22" spans="1:18" x14ac:dyDescent="0.3">
      <c r="A22" s="4" t="s">
        <v>14</v>
      </c>
      <c r="B22" s="4">
        <v>24.348354041083635</v>
      </c>
      <c r="C22" s="4">
        <v>27.025298572940898</v>
      </c>
      <c r="D22" s="4"/>
      <c r="E22" s="4">
        <f t="shared" si="0"/>
        <v>2.6769445318572629</v>
      </c>
      <c r="F22" s="4"/>
      <c r="G22" s="4"/>
      <c r="H22" s="4">
        <f t="shared" si="1"/>
        <v>-1.4579176636155582</v>
      </c>
      <c r="I22" s="4"/>
      <c r="J22" s="4">
        <f t="shared" si="2"/>
        <v>2.7471156811069273</v>
      </c>
      <c r="K22" s="4"/>
      <c r="L22" s="4"/>
      <c r="M22" s="4" t="s">
        <v>14</v>
      </c>
      <c r="N22" s="4">
        <v>2.7471156811069273</v>
      </c>
      <c r="O22" s="4"/>
      <c r="P22" s="4"/>
      <c r="Q22" s="4"/>
      <c r="R22" s="4"/>
    </row>
    <row r="23" spans="1:18" x14ac:dyDescent="0.3">
      <c r="A23" s="4" t="s">
        <v>15</v>
      </c>
      <c r="B23" s="4">
        <v>24.101144398250238</v>
      </c>
      <c r="C23" s="4">
        <v>26.732656978220831</v>
      </c>
      <c r="D23" s="4"/>
      <c r="E23" s="4">
        <f t="shared" si="0"/>
        <v>2.6315125799705932</v>
      </c>
      <c r="F23" s="4"/>
      <c r="G23" s="4"/>
      <c r="H23" s="4">
        <f t="shared" si="1"/>
        <v>-1.5033496155022279</v>
      </c>
      <c r="I23" s="4"/>
      <c r="J23" s="4">
        <f t="shared" si="2"/>
        <v>2.8350017299218702</v>
      </c>
      <c r="K23" s="4"/>
      <c r="L23" s="4"/>
      <c r="M23" s="4" t="s">
        <v>15</v>
      </c>
      <c r="N23" s="4">
        <v>2.8350017299218702</v>
      </c>
      <c r="O23" s="4"/>
      <c r="P23" s="4"/>
      <c r="Q23" s="4"/>
      <c r="R23" s="4"/>
    </row>
    <row r="24" spans="1:18" x14ac:dyDescent="0.3">
      <c r="A24" s="4" t="s">
        <v>16</v>
      </c>
      <c r="B24" s="4">
        <v>23.817917975383864</v>
      </c>
      <c r="C24" s="4">
        <v>26.848877574504332</v>
      </c>
      <c r="D24" s="4"/>
      <c r="E24" s="4">
        <f t="shared" si="0"/>
        <v>3.0309595991204681</v>
      </c>
      <c r="F24" s="4"/>
      <c r="G24" s="4"/>
      <c r="H24" s="4">
        <f t="shared" si="1"/>
        <v>-1.103902596352353</v>
      </c>
      <c r="I24" s="4"/>
      <c r="J24" s="4">
        <f t="shared" si="2"/>
        <v>2.1493532270920785</v>
      </c>
      <c r="K24" s="4"/>
      <c r="L24" s="4"/>
      <c r="M24" s="4" t="s">
        <v>16</v>
      </c>
      <c r="N24" s="4">
        <v>2.1493532270920785</v>
      </c>
      <c r="O24" s="4"/>
      <c r="P24" s="4"/>
      <c r="Q24" s="4"/>
      <c r="R24" s="4"/>
    </row>
    <row r="25" spans="1:18" x14ac:dyDescent="0.3">
      <c r="A25" s="4" t="s">
        <v>17</v>
      </c>
      <c r="B25" s="4">
        <v>24.406749806472064</v>
      </c>
      <c r="C25" s="4">
        <v>27.349081344986001</v>
      </c>
      <c r="D25" s="4"/>
      <c r="E25" s="4">
        <f t="shared" si="0"/>
        <v>2.9423315385139368</v>
      </c>
      <c r="F25" s="4"/>
      <c r="G25" s="4"/>
      <c r="H25" s="4">
        <f t="shared" si="1"/>
        <v>-1.1925306569588843</v>
      </c>
      <c r="I25" s="4"/>
      <c r="J25" s="4">
        <f t="shared" si="2"/>
        <v>2.285533011572304</v>
      </c>
      <c r="K25" s="4"/>
      <c r="L25" s="4"/>
      <c r="M25" s="4" t="s">
        <v>17</v>
      </c>
      <c r="N25" s="4">
        <v>2.285533011572304</v>
      </c>
      <c r="O25" s="4"/>
      <c r="P25" s="4"/>
      <c r="Q25" s="4"/>
      <c r="R25" s="4"/>
    </row>
    <row r="26" spans="1:18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1:18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1:18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</row>
    <row r="29" spans="1:18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1:18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</row>
  </sheetData>
  <phoneticPr fontId="2" type="noConversion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59599-9D4D-43AE-8DC8-4953872B49BD}">
  <dimension ref="A1:P29"/>
  <sheetViews>
    <sheetView workbookViewId="0">
      <selection activeCell="A14" sqref="A14:A19"/>
    </sheetView>
  </sheetViews>
  <sheetFormatPr defaultColWidth="8.58203125" defaultRowHeight="14" x14ac:dyDescent="0.3"/>
  <cols>
    <col min="1" max="1" width="8.58203125" style="5"/>
    <col min="2" max="2" width="9" customWidth="1"/>
    <col min="3" max="16384" width="8.58203125" style="5"/>
  </cols>
  <sheetData>
    <row r="1" spans="1:16" x14ac:dyDescent="0.3">
      <c r="A1" s="4" t="s">
        <v>25</v>
      </c>
      <c r="B1" s="4" t="s">
        <v>18</v>
      </c>
      <c r="C1" s="4" t="s">
        <v>62</v>
      </c>
      <c r="D1" s="4"/>
      <c r="E1" s="4" t="s">
        <v>26</v>
      </c>
      <c r="F1" s="4" t="s">
        <v>27</v>
      </c>
      <c r="G1" s="4"/>
      <c r="H1" s="4" t="s">
        <v>28</v>
      </c>
      <c r="I1" s="4"/>
      <c r="J1" s="4" t="s">
        <v>29</v>
      </c>
      <c r="K1" s="4" t="s">
        <v>27</v>
      </c>
      <c r="L1" s="4"/>
      <c r="M1" s="4" t="s">
        <v>25</v>
      </c>
      <c r="N1" s="4" t="s">
        <v>61</v>
      </c>
      <c r="O1" s="4"/>
      <c r="P1" s="4"/>
    </row>
    <row r="2" spans="1:16" x14ac:dyDescent="0.3">
      <c r="A2" s="4" t="s">
        <v>22</v>
      </c>
      <c r="B2" s="4">
        <v>26.532109887055999</v>
      </c>
      <c r="C2" s="4">
        <v>30.43375962571335</v>
      </c>
      <c r="D2" s="4"/>
      <c r="E2" s="4">
        <f>C2-B2</f>
        <v>3.9016497386573512</v>
      </c>
      <c r="F2" s="4">
        <f>AVERAGE(E2:E7)</f>
        <v>4.5058229319782317</v>
      </c>
      <c r="G2" s="4"/>
      <c r="H2" s="4">
        <f>E2-$F$2</f>
        <v>-0.60417319332088049</v>
      </c>
      <c r="I2" s="4"/>
      <c r="J2" s="4">
        <f>POWER(2,-H2)</f>
        <v>1.5201073319957117</v>
      </c>
      <c r="K2" s="4">
        <f>AVERAGE(J2:J7)</f>
        <v>1.0638286330600855</v>
      </c>
      <c r="L2" s="4"/>
      <c r="M2" s="4" t="s">
        <v>22</v>
      </c>
      <c r="N2" s="4">
        <v>1.5201073319957117</v>
      </c>
      <c r="O2" s="4"/>
      <c r="P2" s="4"/>
    </row>
    <row r="3" spans="1:16" x14ac:dyDescent="0.3">
      <c r="A3" s="4" t="s">
        <v>7</v>
      </c>
      <c r="B3" s="4">
        <v>25.978162656035099</v>
      </c>
      <c r="C3" s="4">
        <v>31.366013102229299</v>
      </c>
      <c r="D3" s="4"/>
      <c r="E3" s="4">
        <f t="shared" ref="E3:E25" si="0">C3-B3</f>
        <v>5.3878504461942001</v>
      </c>
      <c r="F3" s="4"/>
      <c r="G3" s="4"/>
      <c r="H3" s="4">
        <f t="shared" ref="H3:H25" si="1">E3-$F$2</f>
        <v>0.88202751421596837</v>
      </c>
      <c r="I3" s="4"/>
      <c r="J3" s="4">
        <f t="shared" ref="J3:J25" si="2">POWER(2,-H3)</f>
        <v>0.54260433761719695</v>
      </c>
      <c r="K3" s="4"/>
      <c r="L3" s="4"/>
      <c r="M3" s="4" t="s">
        <v>7</v>
      </c>
      <c r="N3" s="4">
        <v>0.54260433761719695</v>
      </c>
      <c r="O3" s="4"/>
      <c r="P3" s="4"/>
    </row>
    <row r="4" spans="1:16" x14ac:dyDescent="0.3">
      <c r="A4" s="4" t="s">
        <v>8</v>
      </c>
      <c r="B4" s="4">
        <v>26.361103095658397</v>
      </c>
      <c r="C4" s="4">
        <v>30.647141252613849</v>
      </c>
      <c r="D4" s="4"/>
      <c r="E4" s="4">
        <f t="shared" si="0"/>
        <v>4.2860381569554526</v>
      </c>
      <c r="F4" s="4"/>
      <c r="G4" s="4"/>
      <c r="H4" s="4">
        <f t="shared" si="1"/>
        <v>-0.21978477502277904</v>
      </c>
      <c r="I4" s="4"/>
      <c r="J4" s="4">
        <f t="shared" si="2"/>
        <v>1.1645598414600415</v>
      </c>
      <c r="K4" s="4"/>
      <c r="L4" s="4"/>
      <c r="M4" s="4" t="s">
        <v>8</v>
      </c>
      <c r="N4" s="4">
        <v>1.1645598414600415</v>
      </c>
      <c r="O4" s="4"/>
      <c r="P4" s="4"/>
    </row>
    <row r="5" spans="1:16" x14ac:dyDescent="0.3">
      <c r="A5" s="4" t="s">
        <v>9</v>
      </c>
      <c r="B5" s="4">
        <v>25.975946130154099</v>
      </c>
      <c r="C5" s="4">
        <v>30.470904621357764</v>
      </c>
      <c r="D5" s="4"/>
      <c r="E5" s="4">
        <f t="shared" si="0"/>
        <v>4.4949584912036649</v>
      </c>
      <c r="F5" s="4"/>
      <c r="G5" s="4"/>
      <c r="H5" s="4">
        <f t="shared" si="1"/>
        <v>-1.086444077456683E-2</v>
      </c>
      <c r="I5" s="4"/>
      <c r="J5" s="4">
        <f t="shared" si="2"/>
        <v>1.0075590831972958</v>
      </c>
      <c r="K5" s="4"/>
      <c r="L5" s="4"/>
      <c r="M5" s="4" t="s">
        <v>9</v>
      </c>
      <c r="N5" s="4">
        <v>1.0075590831972958</v>
      </c>
      <c r="O5" s="4"/>
      <c r="P5" s="4"/>
    </row>
    <row r="6" spans="1:16" x14ac:dyDescent="0.3">
      <c r="A6" s="4" t="s">
        <v>10</v>
      </c>
      <c r="B6" s="4">
        <v>26.354675187943631</v>
      </c>
      <c r="C6" s="4">
        <v>30.353582234458969</v>
      </c>
      <c r="D6" s="4"/>
      <c r="E6" s="4">
        <f t="shared" si="0"/>
        <v>3.9989070465153382</v>
      </c>
      <c r="F6" s="4"/>
      <c r="G6" s="4"/>
      <c r="H6" s="4">
        <f t="shared" si="1"/>
        <v>-0.50691588546289346</v>
      </c>
      <c r="I6" s="4"/>
      <c r="J6" s="4">
        <f t="shared" si="2"/>
        <v>1.4210091905954543</v>
      </c>
      <c r="K6" s="4"/>
      <c r="L6" s="4"/>
      <c r="M6" s="4" t="s">
        <v>10</v>
      </c>
      <c r="N6" s="4">
        <v>1.4210091905954543</v>
      </c>
      <c r="O6" s="4"/>
      <c r="P6" s="4"/>
    </row>
    <row r="7" spans="1:16" x14ac:dyDescent="0.3">
      <c r="A7" s="4" t="s">
        <v>11</v>
      </c>
      <c r="B7" s="4">
        <v>25.638928023364848</v>
      </c>
      <c r="C7" s="4">
        <v>30.604461735708231</v>
      </c>
      <c r="D7" s="4"/>
      <c r="E7" s="4">
        <f t="shared" si="0"/>
        <v>4.9655337123433831</v>
      </c>
      <c r="F7" s="4"/>
      <c r="G7" s="4"/>
      <c r="H7" s="4">
        <f t="shared" si="1"/>
        <v>0.45971078036515145</v>
      </c>
      <c r="I7" s="4"/>
      <c r="J7" s="4">
        <f t="shared" si="2"/>
        <v>0.72713201349481238</v>
      </c>
      <c r="K7" s="4"/>
      <c r="L7" s="4"/>
      <c r="M7" s="4" t="s">
        <v>11</v>
      </c>
      <c r="N7" s="4">
        <v>0.72713201349481238</v>
      </c>
      <c r="O7" s="4"/>
      <c r="P7" s="4"/>
    </row>
    <row r="8" spans="1:16" x14ac:dyDescent="0.3">
      <c r="A8" s="4" t="s">
        <v>23</v>
      </c>
      <c r="B8" s="4">
        <v>23.996592234817665</v>
      </c>
      <c r="C8" s="4">
        <v>27.830424360936302</v>
      </c>
      <c r="D8" s="4"/>
      <c r="E8" s="4">
        <f t="shared" si="0"/>
        <v>3.8338321261186366</v>
      </c>
      <c r="F8" s="4"/>
      <c r="G8" s="4"/>
      <c r="H8" s="4">
        <f t="shared" si="1"/>
        <v>-0.67199080585959514</v>
      </c>
      <c r="I8" s="4"/>
      <c r="J8" s="4">
        <f t="shared" si="2"/>
        <v>1.5932700388001313</v>
      </c>
      <c r="K8" s="4"/>
      <c r="L8" s="4"/>
      <c r="M8" s="4" t="s">
        <v>23</v>
      </c>
      <c r="N8" s="4">
        <v>1.5932700388001313</v>
      </c>
      <c r="O8" s="4"/>
      <c r="P8" s="4"/>
    </row>
    <row r="9" spans="1:16" x14ac:dyDescent="0.3">
      <c r="A9" s="4" t="s">
        <v>1</v>
      </c>
      <c r="B9" s="4">
        <v>24.004782503092098</v>
      </c>
      <c r="C9" s="4">
        <v>25.88543997189187</v>
      </c>
      <c r="D9" s="4"/>
      <c r="E9" s="4">
        <f t="shared" si="0"/>
        <v>1.8806574687997717</v>
      </c>
      <c r="F9" s="4"/>
      <c r="G9" s="4"/>
      <c r="H9" s="4">
        <f t="shared" si="1"/>
        <v>-2.62516546317846</v>
      </c>
      <c r="I9" s="4"/>
      <c r="J9" s="4">
        <f t="shared" si="2"/>
        <v>6.1695508489141551</v>
      </c>
      <c r="K9" s="4"/>
      <c r="L9" s="4"/>
      <c r="M9" s="4" t="s">
        <v>1</v>
      </c>
      <c r="N9" s="4">
        <v>6.1695508489141551</v>
      </c>
      <c r="O9" s="4"/>
      <c r="P9" s="4"/>
    </row>
    <row r="10" spans="1:16" x14ac:dyDescent="0.3">
      <c r="A10" s="4" t="s">
        <v>2</v>
      </c>
      <c r="B10" s="4">
        <v>25.158687297455767</v>
      </c>
      <c r="C10" s="4">
        <v>26.723788249780966</v>
      </c>
      <c r="D10" s="4"/>
      <c r="E10" s="4">
        <f t="shared" si="0"/>
        <v>1.5651009523251993</v>
      </c>
      <c r="F10" s="4"/>
      <c r="G10" s="4"/>
      <c r="H10" s="4">
        <f t="shared" si="1"/>
        <v>-2.9407219796530324</v>
      </c>
      <c r="I10" s="4"/>
      <c r="J10" s="4">
        <f t="shared" si="2"/>
        <v>7.677954334682239</v>
      </c>
      <c r="K10" s="4"/>
      <c r="L10" s="4"/>
      <c r="M10" s="4" t="s">
        <v>2</v>
      </c>
      <c r="N10" s="4">
        <v>7.677954334682239</v>
      </c>
      <c r="O10" s="4"/>
      <c r="P10" s="4"/>
    </row>
    <row r="11" spans="1:16" x14ac:dyDescent="0.3">
      <c r="A11" s="4" t="s">
        <v>3</v>
      </c>
      <c r="B11" s="4">
        <v>25.471463019402098</v>
      </c>
      <c r="C11" s="4">
        <v>26.4915352162438</v>
      </c>
      <c r="D11" s="4"/>
      <c r="E11" s="4">
        <f t="shared" si="0"/>
        <v>1.0200721968417028</v>
      </c>
      <c r="F11" s="4"/>
      <c r="G11" s="4"/>
      <c r="H11" s="4">
        <f t="shared" si="1"/>
        <v>-3.4857507351365289</v>
      </c>
      <c r="I11" s="4"/>
      <c r="J11" s="4">
        <f t="shared" si="2"/>
        <v>11.20251486031073</v>
      </c>
      <c r="K11" s="4"/>
      <c r="L11" s="4"/>
      <c r="M11" s="4" t="s">
        <v>3</v>
      </c>
      <c r="N11" s="4">
        <v>11.20251486031073</v>
      </c>
      <c r="O11" s="4"/>
      <c r="P11" s="4"/>
    </row>
    <row r="12" spans="1:16" x14ac:dyDescent="0.3">
      <c r="A12" s="4" t="s">
        <v>4</v>
      </c>
      <c r="B12" s="4">
        <v>24.924986916245661</v>
      </c>
      <c r="C12" s="4">
        <v>25.9512568277672</v>
      </c>
      <c r="D12" s="4"/>
      <c r="E12" s="4">
        <f t="shared" si="0"/>
        <v>1.0262699115215383</v>
      </c>
      <c r="F12" s="4"/>
      <c r="G12" s="4"/>
      <c r="H12" s="4">
        <f t="shared" si="1"/>
        <v>-3.4795530204566933</v>
      </c>
      <c r="I12" s="4"/>
      <c r="J12" s="4">
        <f t="shared" si="2"/>
        <v>11.154492881287727</v>
      </c>
      <c r="K12" s="4"/>
      <c r="L12" s="4"/>
      <c r="M12" s="4" t="s">
        <v>4</v>
      </c>
      <c r="N12" s="4">
        <v>11.154492881287727</v>
      </c>
      <c r="O12" s="4"/>
      <c r="P12" s="4"/>
    </row>
    <row r="13" spans="1:16" x14ac:dyDescent="0.3">
      <c r="A13" s="4" t="s">
        <v>5</v>
      </c>
      <c r="B13" s="4">
        <v>24.707353405030901</v>
      </c>
      <c r="C13" s="4">
        <v>26.324219174909533</v>
      </c>
      <c r="D13" s="4"/>
      <c r="E13" s="4">
        <f t="shared" si="0"/>
        <v>1.6168657698786326</v>
      </c>
      <c r="F13" s="4"/>
      <c r="G13" s="4"/>
      <c r="H13" s="4">
        <f t="shared" si="1"/>
        <v>-2.8889571620995991</v>
      </c>
      <c r="I13" s="4"/>
      <c r="J13" s="4">
        <f t="shared" si="2"/>
        <v>7.4073482307851952</v>
      </c>
      <c r="K13" s="4"/>
      <c r="L13" s="4"/>
      <c r="M13" s="4" t="s">
        <v>5</v>
      </c>
      <c r="N13" s="4">
        <v>7.4073482307851952</v>
      </c>
      <c r="O13" s="4"/>
      <c r="P13" s="4"/>
    </row>
    <row r="14" spans="1:16" x14ac:dyDescent="0.3">
      <c r="A14" s="4" t="s">
        <v>65</v>
      </c>
      <c r="B14" s="4">
        <v>21.910709195274467</v>
      </c>
      <c r="C14" s="4">
        <v>26.935526658894968</v>
      </c>
      <c r="D14" s="4"/>
      <c r="E14" s="4">
        <f t="shared" si="0"/>
        <v>5.0248174636205007</v>
      </c>
      <c r="F14" s="4"/>
      <c r="G14" s="4"/>
      <c r="H14" s="4">
        <f t="shared" si="1"/>
        <v>0.51899453164226905</v>
      </c>
      <c r="I14" s="4"/>
      <c r="J14" s="4">
        <f t="shared" si="2"/>
        <v>0.69785802720090673</v>
      </c>
      <c r="K14" s="4"/>
      <c r="L14" s="4"/>
      <c r="M14" s="4" t="s">
        <v>51</v>
      </c>
      <c r="N14" s="4">
        <v>0.69785802720090673</v>
      </c>
      <c r="O14" s="4"/>
      <c r="P14" s="4"/>
    </row>
    <row r="15" spans="1:16" x14ac:dyDescent="0.3">
      <c r="A15" s="4" t="s">
        <v>66</v>
      </c>
      <c r="B15" s="4">
        <v>21.105904589104167</v>
      </c>
      <c r="C15" s="4">
        <v>27.305961861605834</v>
      </c>
      <c r="D15" s="4"/>
      <c r="E15" s="4">
        <f t="shared" si="0"/>
        <v>6.2000572725016667</v>
      </c>
      <c r="F15" s="4"/>
      <c r="G15" s="4"/>
      <c r="H15" s="4">
        <f t="shared" si="1"/>
        <v>1.694234340523435</v>
      </c>
      <c r="I15" s="4"/>
      <c r="J15" s="4">
        <f t="shared" si="2"/>
        <v>0.30901861649528156</v>
      </c>
      <c r="K15" s="4"/>
      <c r="L15" s="4"/>
      <c r="M15" s="4" t="s">
        <v>49</v>
      </c>
      <c r="N15" s="4">
        <v>0.30901861649528156</v>
      </c>
      <c r="O15" s="4"/>
      <c r="P15" s="4"/>
    </row>
    <row r="16" spans="1:16" x14ac:dyDescent="0.3">
      <c r="A16" s="4" t="s">
        <v>68</v>
      </c>
      <c r="B16" s="4">
        <v>21.918377173541799</v>
      </c>
      <c r="C16" s="4">
        <v>26.971028923223251</v>
      </c>
      <c r="D16" s="4"/>
      <c r="E16" s="4">
        <f t="shared" si="0"/>
        <v>5.052651749681452</v>
      </c>
      <c r="F16" s="4"/>
      <c r="G16" s="4"/>
      <c r="H16" s="4">
        <f t="shared" si="1"/>
        <v>0.54682881770322034</v>
      </c>
      <c r="I16" s="4"/>
      <c r="J16" s="4">
        <f t="shared" si="2"/>
        <v>0.68452312349445532</v>
      </c>
      <c r="K16" s="4"/>
      <c r="L16" s="4"/>
      <c r="M16" s="4" t="s">
        <v>50</v>
      </c>
      <c r="N16" s="4">
        <v>0.68452312349445532</v>
      </c>
      <c r="O16" s="4"/>
      <c r="P16" s="4"/>
    </row>
    <row r="17" spans="1:16" x14ac:dyDescent="0.3">
      <c r="A17" s="4" t="s">
        <v>69</v>
      </c>
      <c r="B17" s="4">
        <v>22.490891758540069</v>
      </c>
      <c r="C17" s="4">
        <v>27.433129280409133</v>
      </c>
      <c r="D17" s="4"/>
      <c r="E17" s="4">
        <f t="shared" si="0"/>
        <v>4.942237521869064</v>
      </c>
      <c r="F17" s="4"/>
      <c r="G17" s="4"/>
      <c r="H17" s="4">
        <f t="shared" si="1"/>
        <v>0.43641458989083226</v>
      </c>
      <c r="I17" s="4"/>
      <c r="J17" s="4">
        <f t="shared" si="2"/>
        <v>0.73896882630898331</v>
      </c>
      <c r="K17" s="4"/>
      <c r="L17" s="4"/>
      <c r="M17" s="4" t="s">
        <v>31</v>
      </c>
      <c r="N17" s="4">
        <v>0.73896882630898331</v>
      </c>
      <c r="O17" s="4"/>
      <c r="P17" s="4"/>
    </row>
    <row r="18" spans="1:16" x14ac:dyDescent="0.3">
      <c r="A18" s="4" t="s">
        <v>70</v>
      </c>
      <c r="B18" s="4">
        <v>21.877379023130064</v>
      </c>
      <c r="C18" s="4">
        <v>26.554145538206768</v>
      </c>
      <c r="D18" s="4"/>
      <c r="E18" s="4">
        <f t="shared" si="0"/>
        <v>4.6767665150767037</v>
      </c>
      <c r="F18" s="4"/>
      <c r="G18" s="4"/>
      <c r="H18" s="4">
        <f t="shared" si="1"/>
        <v>0.17094358309847202</v>
      </c>
      <c r="I18" s="4"/>
      <c r="J18" s="4">
        <f t="shared" si="2"/>
        <v>0.88826153082247272</v>
      </c>
      <c r="K18" s="4"/>
      <c r="L18" s="4"/>
      <c r="M18" s="4" t="s">
        <v>32</v>
      </c>
      <c r="N18" s="4">
        <v>0.88826153082247272</v>
      </c>
      <c r="O18" s="4"/>
      <c r="P18" s="4"/>
    </row>
    <row r="19" spans="1:16" x14ac:dyDescent="0.3">
      <c r="A19" s="4" t="s">
        <v>71</v>
      </c>
      <c r="B19" s="4">
        <v>24.330484592349467</v>
      </c>
      <c r="C19" s="4">
        <v>30.202702224535468</v>
      </c>
      <c r="D19" s="4"/>
      <c r="E19" s="4">
        <f t="shared" si="0"/>
        <v>5.8722176321860005</v>
      </c>
      <c r="F19" s="4"/>
      <c r="G19" s="4"/>
      <c r="H19" s="4">
        <f t="shared" si="1"/>
        <v>1.3663947002077688</v>
      </c>
      <c r="I19" s="4"/>
      <c r="J19" s="4">
        <f t="shared" si="2"/>
        <v>0.38785930000369362</v>
      </c>
      <c r="K19" s="4"/>
      <c r="L19" s="4"/>
      <c r="M19" s="4" t="s">
        <v>33</v>
      </c>
      <c r="N19" s="4">
        <v>0.38785930000369362</v>
      </c>
      <c r="O19" s="4"/>
      <c r="P19" s="4"/>
    </row>
    <row r="20" spans="1:16" x14ac:dyDescent="0.3">
      <c r="A20" s="4" t="s">
        <v>24</v>
      </c>
      <c r="B20" s="4">
        <v>24.16665039519113</v>
      </c>
      <c r="C20" s="4">
        <v>28.387109787084999</v>
      </c>
      <c r="D20" s="4"/>
      <c r="E20" s="4">
        <f t="shared" si="0"/>
        <v>4.2204593918938684</v>
      </c>
      <c r="F20" s="4"/>
      <c r="G20" s="4"/>
      <c r="H20" s="4">
        <f t="shared" si="1"/>
        <v>-0.28536354008436327</v>
      </c>
      <c r="I20" s="4"/>
      <c r="J20" s="4">
        <f t="shared" si="2"/>
        <v>1.2187173256458874</v>
      </c>
      <c r="K20" s="4"/>
      <c r="L20" s="4"/>
      <c r="M20" s="4" t="s">
        <v>24</v>
      </c>
      <c r="N20" s="4">
        <v>1.2187173256458874</v>
      </c>
      <c r="O20" s="4"/>
      <c r="P20" s="4"/>
    </row>
    <row r="21" spans="1:16" x14ac:dyDescent="0.3">
      <c r="A21" s="4" t="s">
        <v>13</v>
      </c>
      <c r="B21" s="4">
        <v>23.421090537692596</v>
      </c>
      <c r="C21" s="4">
        <v>27.6774265553471</v>
      </c>
      <c r="D21" s="4"/>
      <c r="E21" s="4">
        <f t="shared" si="0"/>
        <v>4.2563360176545046</v>
      </c>
      <c r="F21" s="4"/>
      <c r="G21" s="4"/>
      <c r="H21" s="4">
        <f t="shared" si="1"/>
        <v>-0.24948691432372705</v>
      </c>
      <c r="I21" s="4"/>
      <c r="J21" s="4">
        <f t="shared" si="2"/>
        <v>1.1887842559565265</v>
      </c>
      <c r="K21" s="4"/>
      <c r="L21" s="4"/>
      <c r="M21" s="4" t="s">
        <v>13</v>
      </c>
      <c r="N21" s="4">
        <v>1.1887842559565265</v>
      </c>
      <c r="O21" s="4"/>
      <c r="P21" s="4"/>
    </row>
    <row r="22" spans="1:16" x14ac:dyDescent="0.3">
      <c r="A22" s="4" t="s">
        <v>14</v>
      </c>
      <c r="B22" s="4">
        <v>24.348354041083635</v>
      </c>
      <c r="C22" s="4">
        <v>29.695277413623053</v>
      </c>
      <c r="D22" s="4"/>
      <c r="E22" s="4">
        <f t="shared" si="0"/>
        <v>5.3469233725394183</v>
      </c>
      <c r="F22" s="4"/>
      <c r="G22" s="4"/>
      <c r="H22" s="4">
        <f t="shared" si="1"/>
        <v>0.8411004405611866</v>
      </c>
      <c r="I22" s="4"/>
      <c r="J22" s="4">
        <f t="shared" si="2"/>
        <v>0.55821761647672274</v>
      </c>
      <c r="K22" s="4"/>
      <c r="L22" s="4"/>
      <c r="M22" s="4" t="s">
        <v>14</v>
      </c>
      <c r="N22" s="4">
        <v>0.55821761647672274</v>
      </c>
      <c r="O22" s="4"/>
      <c r="P22" s="4"/>
    </row>
    <row r="23" spans="1:16" x14ac:dyDescent="0.3">
      <c r="A23" s="4" t="s">
        <v>15</v>
      </c>
      <c r="B23" s="4">
        <v>24.101144398250238</v>
      </c>
      <c r="C23" s="4">
        <v>29.729945659064366</v>
      </c>
      <c r="D23" s="4"/>
      <c r="E23" s="4">
        <f t="shared" si="0"/>
        <v>5.6288012608141287</v>
      </c>
      <c r="F23" s="4"/>
      <c r="G23" s="4"/>
      <c r="H23" s="4">
        <f t="shared" si="1"/>
        <v>1.122978328835897</v>
      </c>
      <c r="I23" s="4"/>
      <c r="J23" s="4">
        <f t="shared" si="2"/>
        <v>0.45914497805601184</v>
      </c>
      <c r="K23" s="4"/>
      <c r="L23" s="4"/>
      <c r="M23" s="4" t="s">
        <v>15</v>
      </c>
      <c r="N23" s="4">
        <v>0.45914497805601184</v>
      </c>
      <c r="O23" s="4"/>
      <c r="P23" s="4"/>
    </row>
    <row r="24" spans="1:16" x14ac:dyDescent="0.3">
      <c r="A24" s="4" t="s">
        <v>16</v>
      </c>
      <c r="B24" s="4">
        <v>23.817917975383864</v>
      </c>
      <c r="C24" s="4">
        <v>28.757204193655568</v>
      </c>
      <c r="D24" s="4"/>
      <c r="E24" s="4">
        <f t="shared" si="0"/>
        <v>4.9392862182717039</v>
      </c>
      <c r="F24" s="4"/>
      <c r="G24" s="4"/>
      <c r="H24" s="4">
        <f t="shared" si="1"/>
        <v>0.43346328629347219</v>
      </c>
      <c r="I24" s="4"/>
      <c r="J24" s="4">
        <f t="shared" si="2"/>
        <v>0.74048207308500258</v>
      </c>
      <c r="K24" s="4"/>
      <c r="L24" s="4"/>
      <c r="M24" s="4" t="s">
        <v>16</v>
      </c>
      <c r="N24" s="4">
        <v>0.74048207308500258</v>
      </c>
      <c r="O24" s="4"/>
      <c r="P24" s="4"/>
    </row>
    <row r="25" spans="1:16" x14ac:dyDescent="0.3">
      <c r="A25" s="4" t="s">
        <v>17</v>
      </c>
      <c r="B25" s="4">
        <v>24.406749806472064</v>
      </c>
      <c r="C25" s="4">
        <v>27.587307401403635</v>
      </c>
      <c r="D25" s="4"/>
      <c r="E25" s="4">
        <f t="shared" si="0"/>
        <v>3.180557594931571</v>
      </c>
      <c r="F25" s="4"/>
      <c r="G25" s="4"/>
      <c r="H25" s="4">
        <f t="shared" si="1"/>
        <v>-1.3252653370466607</v>
      </c>
      <c r="I25" s="4"/>
      <c r="J25" s="4">
        <f t="shared" si="2"/>
        <v>2.5057896937620252</v>
      </c>
      <c r="K25" s="4"/>
      <c r="L25" s="4"/>
      <c r="M25" s="4" t="s">
        <v>17</v>
      </c>
      <c r="N25" s="4">
        <v>2.5057896937620252</v>
      </c>
      <c r="O25" s="4"/>
      <c r="P25" s="4"/>
    </row>
    <row r="26" spans="1:16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1:16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29" spans="1:16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43AE2-B86B-409D-9605-7EF85C616796}">
  <dimension ref="A1:R34"/>
  <sheetViews>
    <sheetView workbookViewId="0">
      <selection activeCell="A14" sqref="A14:A19"/>
    </sheetView>
  </sheetViews>
  <sheetFormatPr defaultColWidth="8.58203125" defaultRowHeight="14" x14ac:dyDescent="0.3"/>
  <cols>
    <col min="1" max="1" width="8.58203125" style="5"/>
    <col min="2" max="2" width="9" customWidth="1"/>
    <col min="3" max="16384" width="8.58203125" style="5"/>
  </cols>
  <sheetData>
    <row r="1" spans="1:18" x14ac:dyDescent="0.3">
      <c r="A1" s="4" t="s">
        <v>25</v>
      </c>
      <c r="B1" s="4" t="s">
        <v>18</v>
      </c>
      <c r="C1" s="4" t="s">
        <v>54</v>
      </c>
      <c r="D1" s="4"/>
      <c r="E1" s="4" t="s">
        <v>26</v>
      </c>
      <c r="F1" s="4" t="s">
        <v>27</v>
      </c>
      <c r="G1" s="4"/>
      <c r="H1" s="4" t="s">
        <v>28</v>
      </c>
      <c r="I1" s="4"/>
      <c r="J1" s="4" t="s">
        <v>29</v>
      </c>
      <c r="K1" s="4" t="s">
        <v>27</v>
      </c>
      <c r="L1" s="4"/>
      <c r="M1" s="4" t="s">
        <v>25</v>
      </c>
      <c r="N1" s="4" t="s">
        <v>61</v>
      </c>
      <c r="O1" s="4"/>
      <c r="P1" s="4"/>
      <c r="Q1" s="4"/>
      <c r="R1" s="4"/>
    </row>
    <row r="2" spans="1:18" x14ac:dyDescent="0.3">
      <c r="A2" s="4" t="s">
        <v>22</v>
      </c>
      <c r="B2" s="4">
        <v>26.532109887055999</v>
      </c>
      <c r="C2" s="4">
        <v>33.777738512673352</v>
      </c>
      <c r="D2" s="4"/>
      <c r="E2" s="4">
        <f>C2-B2</f>
        <v>7.2456286256173534</v>
      </c>
      <c r="F2" s="4">
        <f>AVERAGE(E2:E7)</f>
        <v>7.9420664045003528</v>
      </c>
      <c r="G2" s="4"/>
      <c r="H2" s="4">
        <f>E2-$F$2</f>
        <v>-0.6964377788829994</v>
      </c>
      <c r="I2" s="4"/>
      <c r="J2" s="4">
        <f>POWER(2,-H2)</f>
        <v>1.6204986051855557</v>
      </c>
      <c r="K2" s="4">
        <f>AVERAGE(J2:J7)</f>
        <v>1.0686829230631869</v>
      </c>
      <c r="L2" s="4"/>
      <c r="M2" s="4" t="s">
        <v>22</v>
      </c>
      <c r="N2" s="4">
        <v>1.6204986051855557</v>
      </c>
      <c r="O2" s="4"/>
      <c r="P2" s="4"/>
      <c r="Q2" s="4"/>
      <c r="R2" s="4"/>
    </row>
    <row r="3" spans="1:18" x14ac:dyDescent="0.3">
      <c r="A3" s="4" t="s">
        <v>7</v>
      </c>
      <c r="B3" s="4">
        <v>25.978162656035099</v>
      </c>
      <c r="C3" s="4">
        <v>34.87540438512233</v>
      </c>
      <c r="D3" s="4"/>
      <c r="E3" s="4">
        <f t="shared" ref="E3:E25" si="0">C3-B3</f>
        <v>8.8972417290872308</v>
      </c>
      <c r="F3" s="4"/>
      <c r="G3" s="4"/>
      <c r="H3" s="4">
        <f t="shared" ref="H3:H25" si="1">E3-$F$2</f>
        <v>0.95517532458687793</v>
      </c>
      <c r="I3" s="4"/>
      <c r="J3" s="4">
        <f t="shared" ref="J3:J25" si="2">POWER(2,-H3)</f>
        <v>0.51577890542713756</v>
      </c>
      <c r="K3" s="4"/>
      <c r="L3" s="4"/>
      <c r="M3" s="4" t="s">
        <v>7</v>
      </c>
      <c r="N3" s="4">
        <v>0.51577890542713756</v>
      </c>
      <c r="O3" s="4"/>
      <c r="P3" s="4"/>
      <c r="Q3" s="4"/>
      <c r="R3" s="4"/>
    </row>
    <row r="4" spans="1:18" x14ac:dyDescent="0.3">
      <c r="A4" s="4" t="s">
        <v>8</v>
      </c>
      <c r="B4" s="4">
        <v>26.361103095658397</v>
      </c>
      <c r="C4" s="4">
        <v>34.251052297838953</v>
      </c>
      <c r="D4" s="4"/>
      <c r="E4" s="4">
        <f t="shared" si="0"/>
        <v>7.8899492021805564</v>
      </c>
      <c r="F4" s="4"/>
      <c r="G4" s="4"/>
      <c r="H4" s="4">
        <f t="shared" si="1"/>
        <v>-5.2117202319796441E-2</v>
      </c>
      <c r="I4" s="4"/>
      <c r="J4" s="4">
        <f t="shared" si="2"/>
        <v>1.036785324439123</v>
      </c>
      <c r="K4" s="4"/>
      <c r="L4" s="4"/>
      <c r="M4" s="4" t="s">
        <v>8</v>
      </c>
      <c r="N4" s="4">
        <v>1.036785324439123</v>
      </c>
      <c r="O4" s="4"/>
      <c r="P4" s="4"/>
      <c r="Q4" s="4"/>
      <c r="R4" s="4"/>
    </row>
    <row r="5" spans="1:18" x14ac:dyDescent="0.3">
      <c r="A5" s="4" t="s">
        <v>9</v>
      </c>
      <c r="B5" s="4">
        <v>25.975946130154099</v>
      </c>
      <c r="C5" s="4">
        <v>34.354566638692233</v>
      </c>
      <c r="D5" s="4"/>
      <c r="E5" s="4">
        <f t="shared" si="0"/>
        <v>8.378620508538134</v>
      </c>
      <c r="F5" s="4"/>
      <c r="G5" s="4"/>
      <c r="H5" s="4">
        <f t="shared" si="1"/>
        <v>0.43655410403778117</v>
      </c>
      <c r="I5" s="4"/>
      <c r="J5" s="4">
        <f t="shared" si="2"/>
        <v>0.73889736864277911</v>
      </c>
      <c r="K5" s="4"/>
      <c r="L5" s="4"/>
      <c r="M5" s="4" t="s">
        <v>9</v>
      </c>
      <c r="N5" s="4">
        <v>0.73889736864277911</v>
      </c>
      <c r="O5" s="4"/>
      <c r="P5" s="4"/>
      <c r="Q5" s="4"/>
      <c r="R5" s="4"/>
    </row>
    <row r="6" spans="1:18" x14ac:dyDescent="0.3">
      <c r="A6" s="4" t="s">
        <v>10</v>
      </c>
      <c r="B6" s="4">
        <v>26.354675187943631</v>
      </c>
      <c r="C6" s="4">
        <v>33.940335795735848</v>
      </c>
      <c r="D6" s="4"/>
      <c r="E6" s="4">
        <f t="shared" si="0"/>
        <v>7.5856606077922173</v>
      </c>
      <c r="F6" s="4"/>
      <c r="G6" s="4"/>
      <c r="H6" s="4">
        <f t="shared" si="1"/>
        <v>-0.35640579670813555</v>
      </c>
      <c r="I6" s="4"/>
      <c r="J6" s="4">
        <f t="shared" si="2"/>
        <v>1.2802324629521207</v>
      </c>
      <c r="K6" s="4"/>
      <c r="L6" s="4"/>
      <c r="M6" s="4" t="s">
        <v>10</v>
      </c>
      <c r="N6" s="4">
        <v>1.2802324629521207</v>
      </c>
      <c r="O6" s="4"/>
      <c r="P6" s="4"/>
      <c r="Q6" s="4"/>
      <c r="R6" s="4"/>
    </row>
    <row r="7" spans="1:18" x14ac:dyDescent="0.3">
      <c r="A7" s="4" t="s">
        <v>11</v>
      </c>
      <c r="B7" s="4">
        <v>25.638928023364848</v>
      </c>
      <c r="C7" s="4">
        <v>33.294225777151468</v>
      </c>
      <c r="D7" s="4"/>
      <c r="E7" s="4">
        <f t="shared" si="0"/>
        <v>7.6552977537866198</v>
      </c>
      <c r="F7" s="4"/>
      <c r="G7" s="4"/>
      <c r="H7" s="4">
        <f t="shared" si="1"/>
        <v>-0.28676865071373303</v>
      </c>
      <c r="I7" s="4"/>
      <c r="J7" s="4">
        <f t="shared" si="2"/>
        <v>1.2199048717324052</v>
      </c>
      <c r="K7" s="4"/>
      <c r="L7" s="4"/>
      <c r="M7" s="4" t="s">
        <v>11</v>
      </c>
      <c r="N7" s="4">
        <v>1.2199048717324052</v>
      </c>
      <c r="O7" s="4"/>
      <c r="P7" s="4"/>
      <c r="Q7" s="4"/>
      <c r="R7" s="4"/>
    </row>
    <row r="8" spans="1:18" x14ac:dyDescent="0.3">
      <c r="A8" s="4" t="s">
        <v>23</v>
      </c>
      <c r="B8" s="4">
        <v>23.996592234817665</v>
      </c>
      <c r="C8" s="4">
        <v>30.681622863205551</v>
      </c>
      <c r="D8" s="4"/>
      <c r="E8" s="4">
        <f t="shared" si="0"/>
        <v>6.6850306283878851</v>
      </c>
      <c r="F8" s="4"/>
      <c r="G8" s="4"/>
      <c r="H8" s="4">
        <f t="shared" si="1"/>
        <v>-1.2570357761124678</v>
      </c>
      <c r="I8" s="4"/>
      <c r="J8" s="4">
        <f t="shared" si="2"/>
        <v>2.3900416774986777</v>
      </c>
      <c r="K8" s="4"/>
      <c r="L8" s="4"/>
      <c r="M8" s="4" t="s">
        <v>23</v>
      </c>
      <c r="N8" s="4">
        <v>2.3900416774986777</v>
      </c>
      <c r="O8" s="4"/>
      <c r="P8" s="4"/>
      <c r="Q8" s="4"/>
      <c r="R8" s="4"/>
    </row>
    <row r="9" spans="1:18" x14ac:dyDescent="0.3">
      <c r="A9" s="4" t="s">
        <v>1</v>
      </c>
      <c r="B9" s="4">
        <v>24.004782503092098</v>
      </c>
      <c r="C9" s="4">
        <v>30.504196198459752</v>
      </c>
      <c r="D9" s="4"/>
      <c r="E9" s="4">
        <f t="shared" si="0"/>
        <v>6.4994136953676538</v>
      </c>
      <c r="F9" s="4"/>
      <c r="G9" s="4"/>
      <c r="H9" s="4">
        <f t="shared" si="1"/>
        <v>-1.4426527091326991</v>
      </c>
      <c r="I9" s="4"/>
      <c r="J9" s="4">
        <f t="shared" si="2"/>
        <v>2.7182020694300189</v>
      </c>
      <c r="K9" s="4"/>
      <c r="L9" s="4"/>
      <c r="M9" s="4" t="s">
        <v>1</v>
      </c>
      <c r="N9" s="4">
        <v>2.7182020694300189</v>
      </c>
      <c r="O9" s="4"/>
      <c r="P9" s="4"/>
      <c r="Q9" s="4"/>
      <c r="R9" s="4"/>
    </row>
    <row r="10" spans="1:18" x14ac:dyDescent="0.3">
      <c r="A10" s="4" t="s">
        <v>2</v>
      </c>
      <c r="B10" s="4">
        <v>25.158687297455767</v>
      </c>
      <c r="C10" s="4">
        <v>31.360204455388367</v>
      </c>
      <c r="D10" s="4"/>
      <c r="E10" s="4">
        <f t="shared" si="0"/>
        <v>6.2015171579325994</v>
      </c>
      <c r="F10" s="4"/>
      <c r="G10" s="4"/>
      <c r="H10" s="4">
        <f t="shared" si="1"/>
        <v>-1.7405492465677534</v>
      </c>
      <c r="I10" s="4"/>
      <c r="J10" s="4">
        <f t="shared" si="2"/>
        <v>3.3416236207957555</v>
      </c>
      <c r="K10" s="4"/>
      <c r="L10" s="4"/>
      <c r="M10" s="4" t="s">
        <v>2</v>
      </c>
      <c r="N10" s="4">
        <v>3.3416236207957555</v>
      </c>
      <c r="O10" s="4"/>
      <c r="P10" s="4"/>
      <c r="Q10" s="4"/>
      <c r="R10" s="4"/>
    </row>
    <row r="11" spans="1:18" x14ac:dyDescent="0.3">
      <c r="A11" s="4" t="s">
        <v>3</v>
      </c>
      <c r="B11" s="4">
        <v>25.471463019402098</v>
      </c>
      <c r="C11" s="4">
        <v>30.950771640275001</v>
      </c>
      <c r="D11" s="4"/>
      <c r="E11" s="4">
        <f t="shared" si="0"/>
        <v>5.4793086208729029</v>
      </c>
      <c r="F11" s="4"/>
      <c r="G11" s="4"/>
      <c r="H11" s="4">
        <f t="shared" si="1"/>
        <v>-2.4627577836274499</v>
      </c>
      <c r="I11" s="4"/>
      <c r="J11" s="4">
        <f t="shared" si="2"/>
        <v>5.5126949990432879</v>
      </c>
      <c r="K11" s="4"/>
      <c r="L11" s="4"/>
      <c r="M11" s="4" t="s">
        <v>3</v>
      </c>
      <c r="N11" s="4">
        <v>5.5126949990432879</v>
      </c>
      <c r="O11" s="4"/>
      <c r="P11" s="4"/>
      <c r="Q11" s="4"/>
      <c r="R11" s="4"/>
    </row>
    <row r="12" spans="1:18" x14ac:dyDescent="0.3">
      <c r="A12" s="4" t="s">
        <v>4</v>
      </c>
      <c r="B12" s="4">
        <v>24.924986916245661</v>
      </c>
      <c r="C12" s="4">
        <v>31.441529252861152</v>
      </c>
      <c r="D12" s="4"/>
      <c r="E12" s="4">
        <f t="shared" si="0"/>
        <v>6.5165423366154904</v>
      </c>
      <c r="F12" s="4"/>
      <c r="G12" s="4"/>
      <c r="H12" s="4">
        <f t="shared" si="1"/>
        <v>-1.4255240678848624</v>
      </c>
      <c r="I12" s="4"/>
      <c r="J12" s="4">
        <f t="shared" si="2"/>
        <v>2.6861205782501139</v>
      </c>
      <c r="K12" s="4"/>
      <c r="L12" s="4"/>
      <c r="M12" s="4" t="s">
        <v>4</v>
      </c>
      <c r="N12" s="4">
        <v>2.6861205782501139</v>
      </c>
      <c r="O12" s="4"/>
      <c r="P12" s="4"/>
      <c r="Q12" s="4"/>
      <c r="R12" s="4"/>
    </row>
    <row r="13" spans="1:18" x14ac:dyDescent="0.3">
      <c r="A13" s="4" t="s">
        <v>5</v>
      </c>
      <c r="B13" s="4">
        <v>24.707353405030901</v>
      </c>
      <c r="C13" s="4">
        <v>30.729699319909251</v>
      </c>
      <c r="D13" s="4"/>
      <c r="E13" s="4">
        <f t="shared" si="0"/>
        <v>6.0223459148783505</v>
      </c>
      <c r="F13" s="4"/>
      <c r="G13" s="4"/>
      <c r="H13" s="4">
        <f t="shared" si="1"/>
        <v>-1.9197204896220024</v>
      </c>
      <c r="I13" s="4"/>
      <c r="J13" s="4">
        <f t="shared" si="2"/>
        <v>3.7834974941593047</v>
      </c>
      <c r="K13" s="4"/>
      <c r="L13" s="4"/>
      <c r="M13" s="4" t="s">
        <v>5</v>
      </c>
      <c r="N13" s="4">
        <v>3.7834974941593047</v>
      </c>
      <c r="O13" s="4"/>
      <c r="P13" s="4"/>
      <c r="Q13" s="4"/>
      <c r="R13" s="4"/>
    </row>
    <row r="14" spans="1:18" x14ac:dyDescent="0.3">
      <c r="A14" s="4" t="s">
        <v>65</v>
      </c>
      <c r="B14" s="4">
        <v>21.910709195274467</v>
      </c>
      <c r="C14" s="4">
        <v>32.59774092922175</v>
      </c>
      <c r="D14" s="4"/>
      <c r="E14" s="4">
        <f t="shared" si="0"/>
        <v>10.687031733947283</v>
      </c>
      <c r="F14" s="4"/>
      <c r="G14" s="4"/>
      <c r="H14" s="4">
        <f t="shared" si="1"/>
        <v>2.7449653294469298</v>
      </c>
      <c r="I14" s="4"/>
      <c r="J14" s="4">
        <f t="shared" si="2"/>
        <v>0.14917055267219784</v>
      </c>
      <c r="K14" s="4"/>
      <c r="L14" s="4"/>
      <c r="M14" s="4" t="s">
        <v>51</v>
      </c>
      <c r="N14" s="4">
        <v>0.14917055267219784</v>
      </c>
      <c r="O14" s="4"/>
      <c r="P14" s="4"/>
      <c r="Q14" s="4"/>
      <c r="R14" s="4"/>
    </row>
    <row r="15" spans="1:18" x14ac:dyDescent="0.3">
      <c r="A15" s="4" t="s">
        <v>66</v>
      </c>
      <c r="B15" s="4">
        <v>21.105904589104167</v>
      </c>
      <c r="C15" s="4">
        <v>31.396841023067999</v>
      </c>
      <c r="D15" s="4"/>
      <c r="E15" s="4">
        <f t="shared" si="0"/>
        <v>10.290936433963832</v>
      </c>
      <c r="F15" s="4"/>
      <c r="G15" s="4"/>
      <c r="H15" s="4">
        <f t="shared" si="1"/>
        <v>2.3488700294634794</v>
      </c>
      <c r="I15" s="4"/>
      <c r="J15" s="4">
        <f t="shared" si="2"/>
        <v>0.19629971325996165</v>
      </c>
      <c r="K15" s="4"/>
      <c r="L15" s="4"/>
      <c r="M15" s="4" t="s">
        <v>49</v>
      </c>
      <c r="N15" s="4">
        <v>0.19629971325996165</v>
      </c>
      <c r="O15" s="4"/>
      <c r="P15" s="4"/>
      <c r="Q15" s="4"/>
      <c r="R15" s="4"/>
    </row>
    <row r="16" spans="1:18" x14ac:dyDescent="0.3">
      <c r="A16" s="4" t="s">
        <v>68</v>
      </c>
      <c r="B16" s="4">
        <v>21.918377173541799</v>
      </c>
      <c r="C16" s="4">
        <v>33.40771421325794</v>
      </c>
      <c r="D16" s="4"/>
      <c r="E16" s="4">
        <f t="shared" si="0"/>
        <v>11.489337039716141</v>
      </c>
      <c r="F16" s="4"/>
      <c r="G16" s="4"/>
      <c r="H16" s="4">
        <f t="shared" si="1"/>
        <v>3.5472706352157877</v>
      </c>
      <c r="I16" s="4"/>
      <c r="J16" s="4">
        <f t="shared" si="2"/>
        <v>8.5539190513188021E-2</v>
      </c>
      <c r="K16" s="4"/>
      <c r="L16" s="4"/>
      <c r="M16" s="4" t="s">
        <v>50</v>
      </c>
      <c r="N16" s="4">
        <v>8.5539190513188021E-2</v>
      </c>
      <c r="O16" s="4"/>
      <c r="P16" s="4"/>
      <c r="Q16" s="4"/>
      <c r="R16" s="4"/>
    </row>
    <row r="17" spans="1:18" x14ac:dyDescent="0.3">
      <c r="A17" s="4" t="s">
        <v>69</v>
      </c>
      <c r="B17" s="4">
        <v>22.490891758540069</v>
      </c>
      <c r="C17" s="4">
        <v>31.850382220894033</v>
      </c>
      <c r="D17" s="4"/>
      <c r="E17" s="4">
        <f t="shared" si="0"/>
        <v>9.3594904623539641</v>
      </c>
      <c r="F17" s="4"/>
      <c r="G17" s="4"/>
      <c r="H17" s="4">
        <f t="shared" si="1"/>
        <v>1.4174240578536113</v>
      </c>
      <c r="I17" s="4"/>
      <c r="J17" s="4">
        <f t="shared" si="2"/>
        <v>0.37438017418029307</v>
      </c>
      <c r="K17" s="4"/>
      <c r="L17" s="4"/>
      <c r="M17" s="4" t="s">
        <v>31</v>
      </c>
      <c r="N17" s="4">
        <v>0.37438017418029307</v>
      </c>
      <c r="O17" s="4"/>
      <c r="P17" s="4"/>
      <c r="Q17" s="4"/>
      <c r="R17" s="4"/>
    </row>
    <row r="18" spans="1:18" x14ac:dyDescent="0.3">
      <c r="A18" s="4" t="s">
        <v>70</v>
      </c>
      <c r="B18" s="4">
        <v>21.877379023130064</v>
      </c>
      <c r="C18" s="4">
        <v>30.0582715387444</v>
      </c>
      <c r="D18" s="4"/>
      <c r="E18" s="4">
        <f t="shared" si="0"/>
        <v>8.1808925156143353</v>
      </c>
      <c r="F18" s="4"/>
      <c r="G18" s="4"/>
      <c r="H18" s="4">
        <f t="shared" si="1"/>
        <v>0.23882611111398244</v>
      </c>
      <c r="I18" s="4"/>
      <c r="J18" s="4">
        <f t="shared" si="2"/>
        <v>0.84743457058044891</v>
      </c>
      <c r="K18" s="4"/>
      <c r="L18" s="4"/>
      <c r="M18" s="4" t="s">
        <v>32</v>
      </c>
      <c r="N18" s="4">
        <v>0.84743457058044891</v>
      </c>
      <c r="O18" s="4"/>
      <c r="P18" s="4"/>
      <c r="Q18" s="4"/>
      <c r="R18" s="4"/>
    </row>
    <row r="19" spans="1:18" x14ac:dyDescent="0.3">
      <c r="A19" s="4" t="s">
        <v>71</v>
      </c>
      <c r="B19" s="4">
        <v>24.330484592349467</v>
      </c>
      <c r="C19" s="4">
        <v>32.487740816653549</v>
      </c>
      <c r="D19" s="4"/>
      <c r="E19" s="4">
        <f t="shared" si="0"/>
        <v>8.1572562243040814</v>
      </c>
      <c r="F19" s="4"/>
      <c r="G19" s="4"/>
      <c r="H19" s="4">
        <f t="shared" si="1"/>
        <v>0.21518981980372853</v>
      </c>
      <c r="I19" s="4"/>
      <c r="J19" s="4">
        <f t="shared" si="2"/>
        <v>0.86143281090291712</v>
      </c>
      <c r="K19" s="4"/>
      <c r="L19" s="4"/>
      <c r="M19" s="4" t="s">
        <v>33</v>
      </c>
      <c r="N19" s="4">
        <v>0.86143281090291712</v>
      </c>
      <c r="O19" s="4"/>
      <c r="P19" s="4"/>
      <c r="Q19" s="4"/>
      <c r="R19" s="4"/>
    </row>
    <row r="20" spans="1:18" x14ac:dyDescent="0.3">
      <c r="A20" s="4" t="s">
        <v>24</v>
      </c>
      <c r="B20" s="4">
        <v>24.16665039519113</v>
      </c>
      <c r="C20" s="4">
        <v>32.242031904143097</v>
      </c>
      <c r="D20" s="4"/>
      <c r="E20" s="4">
        <f t="shared" si="0"/>
        <v>8.0753815089519669</v>
      </c>
      <c r="F20" s="4"/>
      <c r="G20" s="4"/>
      <c r="H20" s="4">
        <f t="shared" si="1"/>
        <v>0.1333151044516141</v>
      </c>
      <c r="I20" s="4"/>
      <c r="J20" s="4">
        <f t="shared" si="2"/>
        <v>0.91173400851630315</v>
      </c>
      <c r="K20" s="4"/>
      <c r="L20" s="4"/>
      <c r="M20" s="4" t="s">
        <v>24</v>
      </c>
      <c r="N20" s="4">
        <v>0.91173400851630315</v>
      </c>
      <c r="O20" s="4"/>
      <c r="P20" s="4"/>
      <c r="Q20" s="4"/>
      <c r="R20" s="4"/>
    </row>
    <row r="21" spans="1:18" x14ac:dyDescent="0.3">
      <c r="A21" s="4" t="s">
        <v>13</v>
      </c>
      <c r="B21" s="4">
        <v>23.421090537692596</v>
      </c>
      <c r="C21" s="4">
        <v>32.037493875865735</v>
      </c>
      <c r="D21" s="4"/>
      <c r="E21" s="4">
        <f t="shared" si="0"/>
        <v>8.6164033381731393</v>
      </c>
      <c r="F21" s="4"/>
      <c r="G21" s="4"/>
      <c r="H21" s="4">
        <f t="shared" si="1"/>
        <v>0.67433693367278646</v>
      </c>
      <c r="I21" s="4"/>
      <c r="J21" s="4">
        <f t="shared" si="2"/>
        <v>0.62662014936210897</v>
      </c>
      <c r="K21" s="4"/>
      <c r="L21" s="4"/>
      <c r="M21" s="4" t="s">
        <v>13</v>
      </c>
      <c r="N21" s="4">
        <v>0.62662014936210897</v>
      </c>
      <c r="O21" s="4"/>
      <c r="P21" s="4"/>
      <c r="Q21" s="4"/>
      <c r="R21" s="4"/>
    </row>
    <row r="22" spans="1:18" x14ac:dyDescent="0.3">
      <c r="A22" s="4" t="s">
        <v>14</v>
      </c>
      <c r="B22" s="4">
        <v>24.348354041083635</v>
      </c>
      <c r="C22" s="4">
        <v>32.426718575892899</v>
      </c>
      <c r="D22" s="4"/>
      <c r="E22" s="4">
        <f t="shared" si="0"/>
        <v>8.0783645348092641</v>
      </c>
      <c r="F22" s="4"/>
      <c r="G22" s="4"/>
      <c r="H22" s="4">
        <f t="shared" si="1"/>
        <v>0.13629813030891125</v>
      </c>
      <c r="I22" s="4"/>
      <c r="J22" s="4">
        <f t="shared" si="2"/>
        <v>0.90985078564095767</v>
      </c>
      <c r="K22" s="4"/>
      <c r="L22" s="4"/>
      <c r="M22" s="4" t="s">
        <v>14</v>
      </c>
      <c r="N22" s="4">
        <v>0.90985078564095767</v>
      </c>
      <c r="O22" s="4"/>
      <c r="P22" s="4"/>
      <c r="Q22" s="4"/>
      <c r="R22" s="4"/>
    </row>
    <row r="23" spans="1:18" x14ac:dyDescent="0.3">
      <c r="A23" s="4" t="s">
        <v>15</v>
      </c>
      <c r="B23" s="4">
        <v>24.101144398250238</v>
      </c>
      <c r="C23" s="4">
        <v>32.039527978657169</v>
      </c>
      <c r="D23" s="4"/>
      <c r="E23" s="4">
        <f t="shared" si="0"/>
        <v>7.9383835804069314</v>
      </c>
      <c r="F23" s="4"/>
      <c r="G23" s="4"/>
      <c r="H23" s="4">
        <f t="shared" si="1"/>
        <v>-3.6828240934214662E-3</v>
      </c>
      <c r="I23" s="4"/>
      <c r="J23" s="4">
        <f t="shared" si="2"/>
        <v>1.0025560001496516</v>
      </c>
      <c r="K23" s="4"/>
      <c r="L23" s="4"/>
      <c r="M23" s="4" t="s">
        <v>15</v>
      </c>
      <c r="N23" s="4">
        <v>1.0025560001496516</v>
      </c>
      <c r="O23" s="4"/>
      <c r="P23" s="4"/>
      <c r="Q23" s="4"/>
      <c r="R23" s="4"/>
    </row>
    <row r="24" spans="1:18" x14ac:dyDescent="0.3">
      <c r="A24" s="4" t="s">
        <v>16</v>
      </c>
      <c r="B24" s="4">
        <v>23.817917975383864</v>
      </c>
      <c r="C24" s="4">
        <v>32.125934426331334</v>
      </c>
      <c r="D24" s="4"/>
      <c r="E24" s="4">
        <f t="shared" si="0"/>
        <v>8.3080164509474699</v>
      </c>
      <c r="F24" s="4"/>
      <c r="G24" s="4"/>
      <c r="H24" s="4">
        <f t="shared" si="1"/>
        <v>0.36595004644711704</v>
      </c>
      <c r="I24" s="4"/>
      <c r="J24" s="4">
        <f t="shared" si="2"/>
        <v>0.77595772147333952</v>
      </c>
      <c r="K24" s="4"/>
      <c r="L24" s="4"/>
      <c r="M24" s="4" t="s">
        <v>16</v>
      </c>
      <c r="N24" s="4">
        <v>0.77595772147333952</v>
      </c>
      <c r="O24" s="4"/>
      <c r="P24" s="4"/>
      <c r="Q24" s="4"/>
      <c r="R24" s="4"/>
    </row>
    <row r="25" spans="1:18" x14ac:dyDescent="0.3">
      <c r="A25" s="4" t="s">
        <v>17</v>
      </c>
      <c r="B25" s="4">
        <v>24.406749806472064</v>
      </c>
      <c r="C25" s="4">
        <v>32.091304276957835</v>
      </c>
      <c r="D25" s="4"/>
      <c r="E25" s="4">
        <f t="shared" si="0"/>
        <v>7.6845544704857716</v>
      </c>
      <c r="F25" s="4"/>
      <c r="G25" s="4"/>
      <c r="H25" s="4">
        <f t="shared" si="1"/>
        <v>-0.25751193401458128</v>
      </c>
      <c r="I25" s="4"/>
      <c r="J25" s="4">
        <f t="shared" si="2"/>
        <v>1.195415317493183</v>
      </c>
      <c r="K25" s="4"/>
      <c r="L25" s="4"/>
      <c r="M25" s="4" t="s">
        <v>17</v>
      </c>
      <c r="N25" s="4">
        <v>1.195415317493183</v>
      </c>
      <c r="O25" s="4"/>
      <c r="P25" s="4"/>
      <c r="Q25" s="4"/>
      <c r="R25" s="4"/>
    </row>
    <row r="26" spans="1:18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1:18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1:18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</row>
    <row r="29" spans="1:18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1:18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</row>
    <row r="31" spans="1:18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</row>
    <row r="32" spans="1:18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</row>
    <row r="33" spans="1:18" x14ac:dyDescent="0.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</row>
    <row r="34" spans="1:18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D6295-8FEE-45C2-A902-A2356582C9B9}">
  <dimension ref="A1:T34"/>
  <sheetViews>
    <sheetView workbookViewId="0">
      <selection activeCell="A14" sqref="A14:A19"/>
    </sheetView>
  </sheetViews>
  <sheetFormatPr defaultColWidth="8.58203125" defaultRowHeight="14" x14ac:dyDescent="0.3"/>
  <cols>
    <col min="1" max="1" width="8.58203125" style="5"/>
    <col min="2" max="2" width="9" customWidth="1"/>
    <col min="3" max="16384" width="8.58203125" style="5"/>
  </cols>
  <sheetData>
    <row r="1" spans="1:20" x14ac:dyDescent="0.3">
      <c r="A1" s="4" t="s">
        <v>25</v>
      </c>
      <c r="B1" s="4" t="s">
        <v>18</v>
      </c>
      <c r="C1" s="4" t="s">
        <v>55</v>
      </c>
      <c r="D1" s="4"/>
      <c r="E1" s="4" t="s">
        <v>26</v>
      </c>
      <c r="F1" s="4" t="s">
        <v>27</v>
      </c>
      <c r="G1" s="4"/>
      <c r="H1" s="4" t="s">
        <v>28</v>
      </c>
      <c r="I1" s="4"/>
      <c r="J1" s="4" t="s">
        <v>29</v>
      </c>
      <c r="K1" s="4" t="s">
        <v>27</v>
      </c>
      <c r="L1" s="4"/>
      <c r="M1" s="4" t="s">
        <v>25</v>
      </c>
      <c r="N1" s="4" t="s">
        <v>61</v>
      </c>
      <c r="O1" s="4"/>
      <c r="P1" s="4"/>
      <c r="Q1" s="4"/>
      <c r="R1" s="4"/>
      <c r="S1" s="4"/>
      <c r="T1" s="4"/>
    </row>
    <row r="2" spans="1:20" x14ac:dyDescent="0.3">
      <c r="A2" s="4" t="s">
        <v>22</v>
      </c>
      <c r="B2" s="4">
        <v>26.532109887055999</v>
      </c>
      <c r="C2" s="4">
        <v>27.752724064762202</v>
      </c>
      <c r="D2" s="4"/>
      <c r="E2" s="4">
        <f>C2-B2</f>
        <v>1.220614177706203</v>
      </c>
      <c r="F2" s="4">
        <f>AVERAGE(E2:E7)</f>
        <v>1.234076409764727</v>
      </c>
      <c r="G2" s="4"/>
      <c r="H2" s="4">
        <f>E2-$F$2</f>
        <v>-1.3462232058524037E-2</v>
      </c>
      <c r="I2" s="4"/>
      <c r="J2" s="4">
        <f>POWER(2,-H2)</f>
        <v>1.0093749805862118</v>
      </c>
      <c r="K2" s="4">
        <f>AVERAGE(J2:J7)</f>
        <v>1.0332783643040264</v>
      </c>
      <c r="L2" s="4"/>
      <c r="M2" s="4" t="s">
        <v>22</v>
      </c>
      <c r="N2" s="4">
        <v>1.0093749805862118</v>
      </c>
      <c r="O2" s="4"/>
      <c r="P2" s="4"/>
      <c r="Q2" s="4"/>
      <c r="R2" s="4"/>
      <c r="S2" s="4"/>
      <c r="T2" s="4"/>
    </row>
    <row r="3" spans="1:20" x14ac:dyDescent="0.3">
      <c r="A3" s="4" t="s">
        <v>7</v>
      </c>
      <c r="B3" s="4">
        <v>25.978162656035099</v>
      </c>
      <c r="C3" s="4">
        <v>27.612959952686538</v>
      </c>
      <c r="D3" s="4"/>
      <c r="E3" s="4">
        <f t="shared" ref="E3:E25" si="0">C3-B3</f>
        <v>1.6347972966514384</v>
      </c>
      <c r="F3" s="4"/>
      <c r="G3" s="4"/>
      <c r="H3" s="4">
        <f t="shared" ref="H3:H25" si="1">E3-$F$2</f>
        <v>0.40072088688671137</v>
      </c>
      <c r="I3" s="4"/>
      <c r="J3" s="4">
        <f t="shared" ref="J3:J25" si="2">POWER(2,-H3)</f>
        <v>0.75747969068342935</v>
      </c>
      <c r="K3" s="4"/>
      <c r="L3" s="4"/>
      <c r="M3" s="4" t="s">
        <v>7</v>
      </c>
      <c r="N3" s="4">
        <v>0.75747969068342935</v>
      </c>
      <c r="O3" s="4"/>
      <c r="P3" s="4"/>
      <c r="Q3" s="4"/>
      <c r="R3" s="4"/>
      <c r="S3" s="4"/>
      <c r="T3" s="4"/>
    </row>
    <row r="4" spans="1:20" x14ac:dyDescent="0.3">
      <c r="A4" s="4" t="s">
        <v>8</v>
      </c>
      <c r="B4" s="4">
        <v>26.361103095658397</v>
      </c>
      <c r="C4" s="4">
        <v>27.6093619874962</v>
      </c>
      <c r="D4" s="4"/>
      <c r="E4" s="4">
        <f t="shared" si="0"/>
        <v>1.2482588918378035</v>
      </c>
      <c r="F4" s="4"/>
      <c r="G4" s="4"/>
      <c r="H4" s="4">
        <f t="shared" si="1"/>
        <v>1.4182482073076486E-2</v>
      </c>
      <c r="I4" s="4"/>
      <c r="J4" s="4">
        <f t="shared" si="2"/>
        <v>0.99021761442098011</v>
      </c>
      <c r="K4" s="4"/>
      <c r="L4" s="4"/>
      <c r="M4" s="4" t="s">
        <v>8</v>
      </c>
      <c r="N4" s="4">
        <v>0.99021761442098011</v>
      </c>
      <c r="O4" s="4"/>
      <c r="P4" s="4"/>
      <c r="Q4" s="4"/>
      <c r="R4" s="4"/>
      <c r="S4" s="4"/>
      <c r="T4" s="4"/>
    </row>
    <row r="5" spans="1:20" x14ac:dyDescent="0.3">
      <c r="A5" s="4" t="s">
        <v>9</v>
      </c>
      <c r="B5" s="4">
        <v>25.975946130154099</v>
      </c>
      <c r="C5" s="4">
        <v>27.566317010838851</v>
      </c>
      <c r="D5" s="4"/>
      <c r="E5" s="4">
        <f t="shared" si="0"/>
        <v>1.5903708806847519</v>
      </c>
      <c r="F5" s="4"/>
      <c r="G5" s="4"/>
      <c r="H5" s="4">
        <f t="shared" si="1"/>
        <v>0.35629447092002486</v>
      </c>
      <c r="I5" s="4"/>
      <c r="J5" s="4">
        <f t="shared" si="2"/>
        <v>0.78116841829440586</v>
      </c>
      <c r="K5" s="4"/>
      <c r="L5" s="4"/>
      <c r="M5" s="4" t="s">
        <v>9</v>
      </c>
      <c r="N5" s="4">
        <v>0.78116841829440586</v>
      </c>
      <c r="O5" s="4"/>
      <c r="P5" s="4"/>
      <c r="Q5" s="4"/>
      <c r="R5" s="4"/>
      <c r="S5" s="4"/>
      <c r="T5" s="4"/>
    </row>
    <row r="6" spans="1:20" x14ac:dyDescent="0.3">
      <c r="A6" s="4" t="s">
        <v>10</v>
      </c>
      <c r="B6" s="4">
        <v>26.354675187943631</v>
      </c>
      <c r="C6" s="4">
        <v>26.898558747905696</v>
      </c>
      <c r="D6" s="4"/>
      <c r="E6" s="4">
        <f t="shared" si="0"/>
        <v>0.54388355996206528</v>
      </c>
      <c r="F6" s="4"/>
      <c r="G6" s="4"/>
      <c r="H6" s="4">
        <f t="shared" si="1"/>
        <v>-0.69019284980266171</v>
      </c>
      <c r="I6" s="4"/>
      <c r="J6" s="4">
        <f t="shared" si="2"/>
        <v>1.6134991857852983</v>
      </c>
      <c r="K6" s="4"/>
      <c r="L6" s="4"/>
      <c r="M6" s="4" t="s">
        <v>10</v>
      </c>
      <c r="N6" s="4">
        <v>1.6134991857852983</v>
      </c>
      <c r="O6" s="4"/>
      <c r="P6" s="4"/>
      <c r="Q6" s="4"/>
      <c r="R6" s="4"/>
      <c r="S6" s="4"/>
      <c r="T6" s="4"/>
    </row>
    <row r="7" spans="1:20" x14ac:dyDescent="0.3">
      <c r="A7" s="4" t="s">
        <v>11</v>
      </c>
      <c r="B7" s="4">
        <v>25.638928023364848</v>
      </c>
      <c r="C7" s="4">
        <v>26.805461675110948</v>
      </c>
      <c r="D7" s="4"/>
      <c r="E7" s="4">
        <f t="shared" si="0"/>
        <v>1.1665336517461</v>
      </c>
      <c r="F7" s="4"/>
      <c r="G7" s="4"/>
      <c r="H7" s="4">
        <f t="shared" si="1"/>
        <v>-6.7542758018626969E-2</v>
      </c>
      <c r="I7" s="4"/>
      <c r="J7" s="4">
        <f t="shared" si="2"/>
        <v>1.0479302960538319</v>
      </c>
      <c r="K7" s="4"/>
      <c r="L7" s="4"/>
      <c r="M7" s="4" t="s">
        <v>11</v>
      </c>
      <c r="N7" s="4">
        <v>1.0479302960538319</v>
      </c>
      <c r="O7" s="4"/>
      <c r="P7" s="4"/>
      <c r="Q7" s="4"/>
      <c r="R7" s="4"/>
      <c r="S7" s="4"/>
      <c r="T7" s="4"/>
    </row>
    <row r="8" spans="1:20" x14ac:dyDescent="0.3">
      <c r="A8" s="4" t="s">
        <v>23</v>
      </c>
      <c r="B8" s="4">
        <v>23.996592234817665</v>
      </c>
      <c r="C8" s="4">
        <v>25.287043810015533</v>
      </c>
      <c r="D8" s="4"/>
      <c r="E8" s="4">
        <f t="shared" si="0"/>
        <v>1.2904515751978671</v>
      </c>
      <c r="F8" s="4"/>
      <c r="G8" s="4"/>
      <c r="H8" s="4">
        <f t="shared" si="1"/>
        <v>5.637516543314014E-2</v>
      </c>
      <c r="I8" s="4"/>
      <c r="J8" s="4">
        <f t="shared" si="2"/>
        <v>0.96167734289390627</v>
      </c>
      <c r="K8" s="4"/>
      <c r="L8" s="4"/>
      <c r="M8" s="4" t="s">
        <v>23</v>
      </c>
      <c r="N8" s="4">
        <v>0.96167734289390627</v>
      </c>
      <c r="O8" s="4"/>
      <c r="P8" s="4"/>
      <c r="Q8" s="4"/>
      <c r="R8" s="4"/>
      <c r="S8" s="4"/>
      <c r="T8" s="4"/>
    </row>
    <row r="9" spans="1:20" x14ac:dyDescent="0.3">
      <c r="A9" s="4" t="s">
        <v>1</v>
      </c>
      <c r="B9" s="4">
        <v>24.004782503092098</v>
      </c>
      <c r="C9" s="4">
        <v>24.435219868978766</v>
      </c>
      <c r="D9" s="4"/>
      <c r="E9" s="4">
        <f t="shared" si="0"/>
        <v>0.43043736588666803</v>
      </c>
      <c r="F9" s="4"/>
      <c r="G9" s="4"/>
      <c r="H9" s="4">
        <f t="shared" si="1"/>
        <v>-0.80363904387805896</v>
      </c>
      <c r="I9" s="4"/>
      <c r="J9" s="4">
        <f t="shared" si="2"/>
        <v>1.7454984114019951</v>
      </c>
      <c r="K9" s="4"/>
      <c r="L9" s="4"/>
      <c r="M9" s="4" t="s">
        <v>1</v>
      </c>
      <c r="N9" s="4">
        <v>1.7454984114019951</v>
      </c>
      <c r="O9" s="4"/>
      <c r="P9" s="4"/>
      <c r="Q9" s="4"/>
      <c r="R9" s="4"/>
      <c r="S9" s="4"/>
      <c r="T9" s="4"/>
    </row>
    <row r="10" spans="1:20" x14ac:dyDescent="0.3">
      <c r="A10" s="4" t="s">
        <v>2</v>
      </c>
      <c r="B10" s="4">
        <v>25.158687297455767</v>
      </c>
      <c r="C10" s="4">
        <v>26.413527809536802</v>
      </c>
      <c r="D10" s="4"/>
      <c r="E10" s="4">
        <f t="shared" si="0"/>
        <v>1.2548405120810351</v>
      </c>
      <c r="F10" s="4"/>
      <c r="G10" s="4"/>
      <c r="H10" s="4">
        <f t="shared" si="1"/>
        <v>2.0764102316308097E-2</v>
      </c>
      <c r="I10" s="4"/>
      <c r="J10" s="4">
        <f t="shared" si="2"/>
        <v>0.98571049907518449</v>
      </c>
      <c r="K10" s="4"/>
      <c r="L10" s="4"/>
      <c r="M10" s="4" t="s">
        <v>2</v>
      </c>
      <c r="N10" s="4">
        <v>0.98571049907518449</v>
      </c>
      <c r="O10" s="4"/>
      <c r="P10" s="4"/>
      <c r="Q10" s="4"/>
      <c r="R10" s="4"/>
      <c r="S10" s="4"/>
      <c r="T10" s="4"/>
    </row>
    <row r="11" spans="1:20" x14ac:dyDescent="0.3">
      <c r="A11" s="4" t="s">
        <v>3</v>
      </c>
      <c r="B11" s="4">
        <v>25.471463019402098</v>
      </c>
      <c r="C11" s="4">
        <v>26.610806106363299</v>
      </c>
      <c r="D11" s="4"/>
      <c r="E11" s="4">
        <f t="shared" si="0"/>
        <v>1.1393430869612011</v>
      </c>
      <c r="F11" s="4"/>
      <c r="G11" s="4"/>
      <c r="H11" s="4">
        <f t="shared" si="1"/>
        <v>-9.4733322803525866E-2</v>
      </c>
      <c r="I11" s="4"/>
      <c r="J11" s="4">
        <f t="shared" si="2"/>
        <v>1.0678679980911945</v>
      </c>
      <c r="K11" s="4"/>
      <c r="L11" s="4"/>
      <c r="M11" s="4" t="s">
        <v>3</v>
      </c>
      <c r="N11" s="4">
        <v>1.0678679980911945</v>
      </c>
      <c r="O11" s="4"/>
      <c r="P11" s="4"/>
      <c r="Q11" s="4"/>
      <c r="R11" s="4"/>
      <c r="S11" s="4"/>
      <c r="T11" s="4"/>
    </row>
    <row r="12" spans="1:20" x14ac:dyDescent="0.3">
      <c r="A12" s="4" t="s">
        <v>4</v>
      </c>
      <c r="B12" s="4">
        <v>24.924986916245661</v>
      </c>
      <c r="C12" s="4">
        <v>25.324411256990633</v>
      </c>
      <c r="D12" s="4"/>
      <c r="E12" s="4">
        <f t="shared" si="0"/>
        <v>0.39942434074497157</v>
      </c>
      <c r="F12" s="4"/>
      <c r="G12" s="4"/>
      <c r="H12" s="4">
        <f t="shared" si="1"/>
        <v>-0.83465206901975542</v>
      </c>
      <c r="I12" s="4"/>
      <c r="J12" s="4">
        <f t="shared" si="2"/>
        <v>1.7834268825873392</v>
      </c>
      <c r="K12" s="4"/>
      <c r="L12" s="4"/>
      <c r="M12" s="4" t="s">
        <v>4</v>
      </c>
      <c r="N12" s="4">
        <v>1.7834268825873392</v>
      </c>
      <c r="O12" s="4"/>
      <c r="P12" s="4"/>
      <c r="Q12" s="4"/>
      <c r="R12" s="4"/>
      <c r="S12" s="4"/>
      <c r="T12" s="4"/>
    </row>
    <row r="13" spans="1:20" x14ac:dyDescent="0.3">
      <c r="A13" s="4" t="s">
        <v>5</v>
      </c>
      <c r="B13" s="4">
        <v>24.707353405030901</v>
      </c>
      <c r="C13" s="4">
        <v>24.998438168556266</v>
      </c>
      <c r="D13" s="4"/>
      <c r="E13" s="4">
        <f t="shared" si="0"/>
        <v>0.29108476352536528</v>
      </c>
      <c r="F13" s="4"/>
      <c r="G13" s="4"/>
      <c r="H13" s="4">
        <f t="shared" si="1"/>
        <v>-0.94299164623936171</v>
      </c>
      <c r="I13" s="4"/>
      <c r="J13" s="4">
        <f t="shared" si="2"/>
        <v>1.9225107246668127</v>
      </c>
      <c r="K13" s="4"/>
      <c r="L13" s="4"/>
      <c r="M13" s="4" t="s">
        <v>5</v>
      </c>
      <c r="N13" s="4">
        <v>1.9225107246668127</v>
      </c>
      <c r="O13" s="4"/>
      <c r="P13" s="4"/>
      <c r="Q13" s="4"/>
      <c r="R13" s="4"/>
      <c r="S13" s="4"/>
      <c r="T13" s="4"/>
    </row>
    <row r="14" spans="1:20" x14ac:dyDescent="0.3">
      <c r="A14" s="4" t="s">
        <v>65</v>
      </c>
      <c r="B14" s="4">
        <v>21.910709195274467</v>
      </c>
      <c r="C14" s="4">
        <v>23.837637150758734</v>
      </c>
      <c r="D14" s="4"/>
      <c r="E14" s="4">
        <f t="shared" si="0"/>
        <v>1.9269279554842669</v>
      </c>
      <c r="F14" s="4"/>
      <c r="G14" s="4"/>
      <c r="H14" s="4">
        <f t="shared" si="1"/>
        <v>0.69285154571953989</v>
      </c>
      <c r="I14" s="4"/>
      <c r="J14" s="4">
        <f t="shared" si="2"/>
        <v>0.61862989349651587</v>
      </c>
      <c r="K14" s="4"/>
      <c r="L14" s="4"/>
      <c r="M14" s="4" t="s">
        <v>51</v>
      </c>
      <c r="N14" s="4">
        <v>0.61862989349651587</v>
      </c>
      <c r="O14" s="4"/>
      <c r="P14" s="4"/>
      <c r="Q14" s="4"/>
      <c r="R14" s="4"/>
      <c r="S14" s="4"/>
      <c r="T14" s="4"/>
    </row>
    <row r="15" spans="1:20" x14ac:dyDescent="0.3">
      <c r="A15" s="4" t="s">
        <v>66</v>
      </c>
      <c r="B15" s="4">
        <v>21.105904589104167</v>
      </c>
      <c r="C15" s="4">
        <v>24.650637699950597</v>
      </c>
      <c r="D15" s="4"/>
      <c r="E15" s="4">
        <f t="shared" si="0"/>
        <v>3.5447331108464297</v>
      </c>
      <c r="F15" s="4"/>
      <c r="G15" s="4"/>
      <c r="H15" s="4">
        <f t="shared" si="1"/>
        <v>2.3106567010817027</v>
      </c>
      <c r="I15" s="4"/>
      <c r="J15" s="4">
        <f t="shared" si="2"/>
        <v>0.20156866677714042</v>
      </c>
      <c r="K15" s="4"/>
      <c r="L15" s="4"/>
      <c r="M15" s="4" t="s">
        <v>49</v>
      </c>
      <c r="N15" s="4">
        <v>0.20156866677714042</v>
      </c>
      <c r="O15" s="4"/>
      <c r="P15" s="4"/>
      <c r="Q15" s="4"/>
      <c r="R15" s="4"/>
      <c r="S15" s="4"/>
      <c r="T15" s="4"/>
    </row>
    <row r="16" spans="1:20" x14ac:dyDescent="0.3">
      <c r="A16" s="4" t="s">
        <v>68</v>
      </c>
      <c r="B16" s="4">
        <v>21.918377173541799</v>
      </c>
      <c r="C16" s="4">
        <v>24.632623787401567</v>
      </c>
      <c r="D16" s="4"/>
      <c r="E16" s="4">
        <f t="shared" si="0"/>
        <v>2.7142466138597676</v>
      </c>
      <c r="F16" s="4"/>
      <c r="G16" s="4"/>
      <c r="H16" s="4">
        <f t="shared" si="1"/>
        <v>1.4801702040950406</v>
      </c>
      <c r="I16" s="4"/>
      <c r="J16" s="4">
        <f t="shared" si="2"/>
        <v>0.35844652124742182</v>
      </c>
      <c r="K16" s="4"/>
      <c r="L16" s="4"/>
      <c r="M16" s="4" t="s">
        <v>50</v>
      </c>
      <c r="N16" s="4">
        <v>0.35844652124742182</v>
      </c>
      <c r="O16" s="4"/>
      <c r="P16" s="4"/>
      <c r="Q16" s="4"/>
      <c r="R16" s="4"/>
      <c r="S16" s="4"/>
      <c r="T16" s="4"/>
    </row>
    <row r="17" spans="1:20" x14ac:dyDescent="0.3">
      <c r="A17" s="4" t="s">
        <v>69</v>
      </c>
      <c r="B17" s="4">
        <v>22.490891758540069</v>
      </c>
      <c r="C17" s="4">
        <v>24.451559873596668</v>
      </c>
      <c r="D17" s="4"/>
      <c r="E17" s="4">
        <f t="shared" si="0"/>
        <v>1.960668115056599</v>
      </c>
      <c r="F17" s="4"/>
      <c r="G17" s="4"/>
      <c r="H17" s="4">
        <f t="shared" si="1"/>
        <v>0.726591705291872</v>
      </c>
      <c r="I17" s="4"/>
      <c r="J17" s="4">
        <f t="shared" si="2"/>
        <v>0.60432992789685103</v>
      </c>
      <c r="K17" s="4"/>
      <c r="L17" s="4"/>
      <c r="M17" s="4" t="s">
        <v>31</v>
      </c>
      <c r="N17" s="4">
        <v>0.60432992789685103</v>
      </c>
      <c r="O17" s="4"/>
      <c r="P17" s="4"/>
      <c r="Q17" s="4"/>
      <c r="R17" s="4"/>
      <c r="S17" s="4"/>
      <c r="T17" s="4"/>
    </row>
    <row r="18" spans="1:20" x14ac:dyDescent="0.3">
      <c r="A18" s="4" t="s">
        <v>70</v>
      </c>
      <c r="B18" s="4">
        <v>21.877379023130064</v>
      </c>
      <c r="C18" s="4">
        <v>24.1106939936634</v>
      </c>
      <c r="D18" s="4"/>
      <c r="E18" s="4">
        <f t="shared" si="0"/>
        <v>2.2333149705333355</v>
      </c>
      <c r="F18" s="4"/>
      <c r="G18" s="4"/>
      <c r="H18" s="4">
        <f t="shared" si="1"/>
        <v>0.99923856076860851</v>
      </c>
      <c r="I18" s="4"/>
      <c r="J18" s="4">
        <f t="shared" si="2"/>
        <v>0.50026396438088439</v>
      </c>
      <c r="K18" s="4"/>
      <c r="L18" s="4"/>
      <c r="M18" s="4" t="s">
        <v>32</v>
      </c>
      <c r="N18" s="4">
        <v>0.50026396438088439</v>
      </c>
      <c r="O18" s="4"/>
      <c r="P18" s="4"/>
      <c r="Q18" s="4"/>
      <c r="R18" s="4"/>
      <c r="S18" s="4"/>
      <c r="T18" s="4"/>
    </row>
    <row r="19" spans="1:20" x14ac:dyDescent="0.3">
      <c r="A19" s="4" t="s">
        <v>71</v>
      </c>
      <c r="B19" s="4">
        <v>24.330484592349467</v>
      </c>
      <c r="C19" s="4">
        <v>26.783002526312149</v>
      </c>
      <c r="D19" s="4"/>
      <c r="E19" s="4">
        <f t="shared" si="0"/>
        <v>2.4525179339626817</v>
      </c>
      <c r="F19" s="4"/>
      <c r="G19" s="4"/>
      <c r="H19" s="4">
        <f t="shared" si="1"/>
        <v>1.2184415241979547</v>
      </c>
      <c r="I19" s="4"/>
      <c r="J19" s="4">
        <f t="shared" si="2"/>
        <v>0.42974670277477056</v>
      </c>
      <c r="K19" s="4"/>
      <c r="L19" s="4"/>
      <c r="M19" s="4" t="s">
        <v>33</v>
      </c>
      <c r="N19" s="4">
        <v>0.42974670277477056</v>
      </c>
      <c r="O19" s="4"/>
      <c r="P19" s="4"/>
      <c r="Q19" s="4"/>
      <c r="R19" s="4"/>
      <c r="S19" s="4"/>
      <c r="T19" s="4"/>
    </row>
    <row r="20" spans="1:20" x14ac:dyDescent="0.3">
      <c r="A20" s="4" t="s">
        <v>24</v>
      </c>
      <c r="B20" s="4">
        <v>24.16665039519113</v>
      </c>
      <c r="C20" s="4">
        <v>32.057139092037829</v>
      </c>
      <c r="D20" s="4"/>
      <c r="E20" s="4">
        <f t="shared" si="0"/>
        <v>7.890488696846699</v>
      </c>
      <c r="F20" s="4"/>
      <c r="G20" s="4"/>
      <c r="H20" s="4">
        <f t="shared" si="1"/>
        <v>6.656412287081972</v>
      </c>
      <c r="I20" s="4"/>
      <c r="J20" s="4">
        <f t="shared" si="2"/>
        <v>9.9133453996794168E-3</v>
      </c>
      <c r="K20" s="4"/>
      <c r="L20" s="4"/>
      <c r="M20" s="4" t="s">
        <v>24</v>
      </c>
      <c r="N20" s="4">
        <v>9.9133453996794168E-3</v>
      </c>
      <c r="O20" s="4"/>
      <c r="P20" s="4"/>
      <c r="Q20" s="4"/>
      <c r="R20" s="4"/>
      <c r="S20" s="4"/>
      <c r="T20" s="4"/>
    </row>
    <row r="21" spans="1:20" x14ac:dyDescent="0.3">
      <c r="A21" s="4" t="s">
        <v>13</v>
      </c>
      <c r="B21" s="4">
        <v>23.421090537692596</v>
      </c>
      <c r="C21" s="4">
        <v>25.314122914736064</v>
      </c>
      <c r="D21" s="4"/>
      <c r="E21" s="4">
        <f t="shared" si="0"/>
        <v>1.8930323770434683</v>
      </c>
      <c r="F21" s="4"/>
      <c r="G21" s="4"/>
      <c r="H21" s="4">
        <f t="shared" si="1"/>
        <v>0.65895596727874128</v>
      </c>
      <c r="I21" s="4"/>
      <c r="J21" s="4">
        <f t="shared" si="2"/>
        <v>0.63333645672779415</v>
      </c>
      <c r="K21" s="4"/>
      <c r="L21" s="4"/>
      <c r="M21" s="4" t="s">
        <v>13</v>
      </c>
      <c r="N21" s="4">
        <v>0.63333645672779415</v>
      </c>
      <c r="O21" s="4"/>
      <c r="P21" s="4"/>
      <c r="Q21" s="4"/>
      <c r="R21" s="4"/>
      <c r="S21" s="4"/>
      <c r="T21" s="4"/>
    </row>
    <row r="22" spans="1:20" x14ac:dyDescent="0.3">
      <c r="A22" s="4" t="s">
        <v>14</v>
      </c>
      <c r="B22" s="4">
        <v>24.348354041083635</v>
      </c>
      <c r="C22" s="4">
        <v>25.382316079525836</v>
      </c>
      <c r="D22" s="4"/>
      <c r="E22" s="4">
        <f t="shared" si="0"/>
        <v>1.0339620384422012</v>
      </c>
      <c r="F22" s="4"/>
      <c r="G22" s="4"/>
      <c r="H22" s="4">
        <f t="shared" si="1"/>
        <v>-0.20011437132252574</v>
      </c>
      <c r="I22" s="4"/>
      <c r="J22" s="4">
        <f t="shared" si="2"/>
        <v>1.1487894230010385</v>
      </c>
      <c r="K22" s="4"/>
      <c r="L22" s="4"/>
      <c r="M22" s="4" t="s">
        <v>14</v>
      </c>
      <c r="N22" s="4">
        <v>1.1487894230010385</v>
      </c>
      <c r="O22" s="4"/>
      <c r="P22" s="4"/>
      <c r="Q22" s="4"/>
      <c r="R22" s="4"/>
      <c r="S22" s="4"/>
      <c r="T22" s="4"/>
    </row>
    <row r="23" spans="1:20" x14ac:dyDescent="0.3">
      <c r="A23" s="4" t="s">
        <v>15</v>
      </c>
      <c r="B23" s="4">
        <v>24.101144398250238</v>
      </c>
      <c r="C23" s="4">
        <v>25.044402938590128</v>
      </c>
      <c r="D23" s="4"/>
      <c r="E23" s="4">
        <f t="shared" si="0"/>
        <v>0.94325854033989032</v>
      </c>
      <c r="F23" s="4"/>
      <c r="G23" s="4"/>
      <c r="H23" s="4">
        <f t="shared" si="1"/>
        <v>-0.29081786942483667</v>
      </c>
      <c r="I23" s="4"/>
      <c r="J23" s="4">
        <f t="shared" si="2"/>
        <v>1.2233335937197469</v>
      </c>
      <c r="K23" s="4"/>
      <c r="L23" s="4"/>
      <c r="M23" s="4" t="s">
        <v>15</v>
      </c>
      <c r="N23" s="4">
        <v>1.2233335937197469</v>
      </c>
      <c r="O23" s="4"/>
      <c r="P23" s="4"/>
      <c r="Q23" s="4"/>
      <c r="R23" s="4"/>
      <c r="S23" s="4"/>
      <c r="T23" s="4"/>
    </row>
    <row r="24" spans="1:20" x14ac:dyDescent="0.3">
      <c r="A24" s="4" t="s">
        <v>16</v>
      </c>
      <c r="B24" s="4">
        <v>23.817917975383864</v>
      </c>
      <c r="C24" s="4">
        <v>26.209315964815829</v>
      </c>
      <c r="D24" s="4"/>
      <c r="E24" s="4">
        <f t="shared" si="0"/>
        <v>2.3913979894319652</v>
      </c>
      <c r="F24" s="4"/>
      <c r="G24" s="4"/>
      <c r="H24" s="4">
        <f t="shared" si="1"/>
        <v>1.1573215796672383</v>
      </c>
      <c r="I24" s="4"/>
      <c r="J24" s="4">
        <f t="shared" si="2"/>
        <v>0.44834413187065036</v>
      </c>
      <c r="K24" s="4"/>
      <c r="L24" s="4"/>
      <c r="M24" s="4" t="s">
        <v>16</v>
      </c>
      <c r="N24" s="4">
        <v>0.44834413187065036</v>
      </c>
      <c r="O24" s="4"/>
      <c r="P24" s="4"/>
      <c r="Q24" s="4"/>
      <c r="R24" s="4"/>
      <c r="S24" s="4"/>
      <c r="T24" s="4"/>
    </row>
    <row r="25" spans="1:20" x14ac:dyDescent="0.3">
      <c r="A25" s="4" t="s">
        <v>17</v>
      </c>
      <c r="B25" s="4">
        <v>24.406749806472064</v>
      </c>
      <c r="C25" s="4">
        <v>26.073933050326701</v>
      </c>
      <c r="D25" s="4"/>
      <c r="E25" s="4">
        <f t="shared" si="0"/>
        <v>1.6671832438546375</v>
      </c>
      <c r="F25" s="4"/>
      <c r="G25" s="4"/>
      <c r="H25" s="4">
        <f t="shared" si="1"/>
        <v>0.43310683408991046</v>
      </c>
      <c r="I25" s="4"/>
      <c r="J25" s="4">
        <f t="shared" si="2"/>
        <v>0.74066504943758338</v>
      </c>
      <c r="K25" s="4"/>
      <c r="L25" s="4"/>
      <c r="M25" s="4" t="s">
        <v>17</v>
      </c>
      <c r="N25" s="4">
        <v>0.74066504943758338</v>
      </c>
      <c r="O25" s="4"/>
      <c r="P25" s="4"/>
      <c r="Q25" s="4"/>
      <c r="R25" s="4"/>
      <c r="S25" s="4"/>
      <c r="T25" s="4"/>
    </row>
    <row r="26" spans="1:20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</row>
    <row r="27" spans="1:20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1:20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</row>
    <row r="29" spans="1:20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20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</row>
    <row r="31" spans="1:20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</row>
    <row r="32" spans="1:20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</row>
    <row r="33" spans="1:20" x14ac:dyDescent="0.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1:20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E2867-D45D-4712-BD0D-ABBF73CD358C}">
  <dimension ref="A1:R31"/>
  <sheetViews>
    <sheetView workbookViewId="0">
      <selection activeCell="A14" sqref="A14:A19"/>
    </sheetView>
  </sheetViews>
  <sheetFormatPr defaultColWidth="8.58203125" defaultRowHeight="14" x14ac:dyDescent="0.3"/>
  <cols>
    <col min="1" max="1" width="8.58203125" style="5"/>
    <col min="2" max="2" width="9" customWidth="1"/>
    <col min="3" max="16384" width="8.58203125" style="5"/>
  </cols>
  <sheetData>
    <row r="1" spans="1:18" x14ac:dyDescent="0.3">
      <c r="A1" s="4" t="s">
        <v>25</v>
      </c>
      <c r="B1" s="4" t="s">
        <v>18</v>
      </c>
      <c r="C1" s="4" t="s">
        <v>63</v>
      </c>
      <c r="D1" s="4"/>
      <c r="E1" s="4" t="s">
        <v>26</v>
      </c>
      <c r="F1" s="4" t="s">
        <v>27</v>
      </c>
      <c r="G1" s="4"/>
      <c r="H1" s="4" t="s">
        <v>28</v>
      </c>
      <c r="I1" s="4"/>
      <c r="J1" s="4" t="s">
        <v>29</v>
      </c>
      <c r="K1" s="4" t="s">
        <v>27</v>
      </c>
      <c r="L1" s="4"/>
      <c r="M1" s="4" t="s">
        <v>25</v>
      </c>
      <c r="N1" s="4" t="s">
        <v>61</v>
      </c>
      <c r="O1" s="4"/>
      <c r="P1" s="4"/>
      <c r="Q1" s="4"/>
      <c r="R1" s="4"/>
    </row>
    <row r="2" spans="1:18" x14ac:dyDescent="0.3">
      <c r="A2" s="4" t="s">
        <v>22</v>
      </c>
      <c r="B2" s="4">
        <v>26.532109887055999</v>
      </c>
      <c r="C2" s="4">
        <v>31.074736164166968</v>
      </c>
      <c r="D2" s="4"/>
      <c r="E2" s="4">
        <f>C2-B2</f>
        <v>4.5426262771109691</v>
      </c>
      <c r="F2" s="4">
        <f>AVERAGE(E2:E7)</f>
        <v>4.9055093012062638</v>
      </c>
      <c r="G2" s="4"/>
      <c r="H2" s="4">
        <f>E2-$F$2</f>
        <v>-0.36288302409529472</v>
      </c>
      <c r="I2" s="4"/>
      <c r="J2" s="4">
        <f>POWER(2,-H2)</f>
        <v>1.2859932089210815</v>
      </c>
      <c r="K2" s="4">
        <f>AVERAGE(J2:J7)</f>
        <v>1.0439859581707598</v>
      </c>
      <c r="L2" s="4"/>
      <c r="M2" s="4" t="s">
        <v>22</v>
      </c>
      <c r="N2" s="4">
        <v>1.2859932089210815</v>
      </c>
      <c r="O2" s="4"/>
      <c r="P2" s="4"/>
      <c r="Q2" s="4"/>
      <c r="R2" s="4"/>
    </row>
    <row r="3" spans="1:18" x14ac:dyDescent="0.3">
      <c r="A3" s="4" t="s">
        <v>7</v>
      </c>
      <c r="B3" s="4">
        <v>25.978162656035099</v>
      </c>
      <c r="C3" s="4">
        <v>31.163512119735</v>
      </c>
      <c r="D3" s="4"/>
      <c r="E3" s="4">
        <f t="shared" ref="E3:E25" si="0">C3-B3</f>
        <v>5.1853494636999002</v>
      </c>
      <c r="F3" s="4"/>
      <c r="G3" s="4"/>
      <c r="H3" s="4">
        <f t="shared" ref="H3:H25" si="1">E3-$F$2</f>
        <v>0.27984016249363641</v>
      </c>
      <c r="I3" s="4"/>
      <c r="J3" s="4">
        <f t="shared" ref="J3:J25" si="2">POWER(2,-H3)</f>
        <v>0.82368226872633643</v>
      </c>
      <c r="K3" s="4"/>
      <c r="L3" s="4"/>
      <c r="M3" s="4" t="s">
        <v>7</v>
      </c>
      <c r="N3" s="4">
        <v>0.82368226872633643</v>
      </c>
      <c r="O3" s="4"/>
      <c r="P3" s="4"/>
      <c r="Q3" s="4"/>
      <c r="R3" s="4"/>
    </row>
    <row r="4" spans="1:18" x14ac:dyDescent="0.3">
      <c r="A4" s="4" t="s">
        <v>8</v>
      </c>
      <c r="B4" s="4">
        <v>26.361103095658397</v>
      </c>
      <c r="C4" s="4">
        <v>31.045560001663734</v>
      </c>
      <c r="D4" s="4"/>
      <c r="E4" s="4">
        <f t="shared" si="0"/>
        <v>4.6844569060053374</v>
      </c>
      <c r="F4" s="4"/>
      <c r="G4" s="4"/>
      <c r="H4" s="4">
        <f t="shared" si="1"/>
        <v>-0.22105239520092645</v>
      </c>
      <c r="I4" s="4"/>
      <c r="J4" s="4">
        <f t="shared" si="2"/>
        <v>1.1655835285456875</v>
      </c>
      <c r="K4" s="4"/>
      <c r="L4" s="4"/>
      <c r="M4" s="4" t="s">
        <v>8</v>
      </c>
      <c r="N4" s="4">
        <v>1.1655835285456875</v>
      </c>
      <c r="O4" s="4"/>
      <c r="P4" s="4"/>
      <c r="Q4" s="4"/>
      <c r="R4" s="4"/>
    </row>
    <row r="5" spans="1:18" x14ac:dyDescent="0.3">
      <c r="A5" s="4" t="s">
        <v>9</v>
      </c>
      <c r="B5" s="4">
        <v>25.975946130154099</v>
      </c>
      <c r="C5" s="4">
        <v>31.234125053476752</v>
      </c>
      <c r="D5" s="4"/>
      <c r="E5" s="4">
        <f t="shared" si="0"/>
        <v>5.258178923322653</v>
      </c>
      <c r="F5" s="4"/>
      <c r="G5" s="4"/>
      <c r="H5" s="4">
        <f t="shared" si="1"/>
        <v>0.35266962211638919</v>
      </c>
      <c r="I5" s="4"/>
      <c r="J5" s="4">
        <f t="shared" si="2"/>
        <v>0.78313361371183254</v>
      </c>
      <c r="K5" s="4"/>
      <c r="L5" s="4"/>
      <c r="M5" s="4" t="s">
        <v>9</v>
      </c>
      <c r="N5" s="4">
        <v>0.78313361371183254</v>
      </c>
      <c r="O5" s="4"/>
      <c r="P5" s="4"/>
      <c r="Q5" s="4"/>
      <c r="R5" s="4"/>
    </row>
    <row r="6" spans="1:18" x14ac:dyDescent="0.3">
      <c r="A6" s="4" t="s">
        <v>10</v>
      </c>
      <c r="B6" s="4">
        <v>26.354675187943631</v>
      </c>
      <c r="C6" s="4">
        <v>30.647417425352568</v>
      </c>
      <c r="D6" s="4"/>
      <c r="E6" s="4">
        <f t="shared" si="0"/>
        <v>4.2927422374089375</v>
      </c>
      <c r="F6" s="4"/>
      <c r="G6" s="4"/>
      <c r="H6" s="4">
        <f t="shared" si="1"/>
        <v>-0.61276706379732637</v>
      </c>
      <c r="I6" s="4"/>
      <c r="J6" s="4">
        <f t="shared" si="2"/>
        <v>1.5291893564548422</v>
      </c>
      <c r="K6" s="4"/>
      <c r="L6" s="4"/>
      <c r="M6" s="4" t="s">
        <v>10</v>
      </c>
      <c r="N6" s="4">
        <v>1.5291893564548422</v>
      </c>
      <c r="O6" s="4"/>
      <c r="P6" s="4"/>
      <c r="Q6" s="4"/>
      <c r="R6" s="4"/>
    </row>
    <row r="7" spans="1:18" x14ac:dyDescent="0.3">
      <c r="A7" s="4" t="s">
        <v>11</v>
      </c>
      <c r="B7" s="4">
        <v>25.638928023364848</v>
      </c>
      <c r="C7" s="4">
        <v>31.108630023054634</v>
      </c>
      <c r="D7" s="4"/>
      <c r="E7" s="4">
        <f t="shared" si="0"/>
        <v>5.4697019996897858</v>
      </c>
      <c r="F7" s="4"/>
      <c r="G7" s="4"/>
      <c r="H7" s="4">
        <f t="shared" si="1"/>
        <v>0.56419269848352194</v>
      </c>
      <c r="I7" s="4"/>
      <c r="J7" s="4">
        <f t="shared" si="2"/>
        <v>0.67633377266477845</v>
      </c>
      <c r="K7" s="4"/>
      <c r="L7" s="4"/>
      <c r="M7" s="4" t="s">
        <v>11</v>
      </c>
      <c r="N7" s="4">
        <v>0.67633377266477845</v>
      </c>
      <c r="O7" s="4"/>
      <c r="P7" s="4"/>
      <c r="Q7" s="4"/>
      <c r="R7" s="4"/>
    </row>
    <row r="8" spans="1:18" x14ac:dyDescent="0.3">
      <c r="A8" s="4" t="s">
        <v>23</v>
      </c>
      <c r="B8" s="4">
        <v>23.996592234817665</v>
      </c>
      <c r="C8" s="4">
        <v>22.532375674602534</v>
      </c>
      <c r="D8" s="4"/>
      <c r="E8" s="4">
        <f t="shared" si="0"/>
        <v>-1.4642165602151316</v>
      </c>
      <c r="F8" s="4"/>
      <c r="G8" s="4"/>
      <c r="H8" s="4">
        <f t="shared" si="1"/>
        <v>-6.3697258614213954</v>
      </c>
      <c r="I8" s="4"/>
      <c r="J8" s="4">
        <f t="shared" si="2"/>
        <v>82.694866123043639</v>
      </c>
      <c r="K8" s="4"/>
      <c r="L8" s="4"/>
      <c r="M8" s="4" t="s">
        <v>23</v>
      </c>
      <c r="N8" s="4">
        <v>82.694866123043639</v>
      </c>
      <c r="O8" s="4"/>
      <c r="P8" s="4"/>
      <c r="Q8" s="4"/>
      <c r="R8" s="4"/>
    </row>
    <row r="9" spans="1:18" x14ac:dyDescent="0.3">
      <c r="A9" s="4" t="s">
        <v>1</v>
      </c>
      <c r="B9" s="4">
        <v>24.004782503092098</v>
      </c>
      <c r="C9" s="4">
        <v>21.684571649757199</v>
      </c>
      <c r="D9" s="4"/>
      <c r="E9" s="4">
        <f t="shared" si="0"/>
        <v>-2.3202108533348991</v>
      </c>
      <c r="F9" s="4"/>
      <c r="G9" s="4"/>
      <c r="H9" s="4">
        <f t="shared" si="1"/>
        <v>-7.2257201545411629</v>
      </c>
      <c r="I9" s="4"/>
      <c r="J9" s="4">
        <f t="shared" si="2"/>
        <v>149.67818449282791</v>
      </c>
      <c r="K9" s="4"/>
      <c r="L9" s="4"/>
      <c r="M9" s="4" t="s">
        <v>1</v>
      </c>
      <c r="N9" s="4">
        <v>149.67818449282791</v>
      </c>
      <c r="O9" s="4"/>
      <c r="P9" s="4"/>
      <c r="Q9" s="4"/>
      <c r="R9" s="4"/>
    </row>
    <row r="10" spans="1:18" x14ac:dyDescent="0.3">
      <c r="A10" s="4" t="s">
        <v>2</v>
      </c>
      <c r="B10" s="4">
        <v>25.158687297455767</v>
      </c>
      <c r="C10" s="4">
        <v>24.154220012827935</v>
      </c>
      <c r="D10" s="4"/>
      <c r="E10" s="4">
        <f t="shared" si="0"/>
        <v>-1.0044672846278324</v>
      </c>
      <c r="F10" s="4"/>
      <c r="G10" s="4"/>
      <c r="H10" s="4">
        <f t="shared" si="1"/>
        <v>-5.9099765858340962</v>
      </c>
      <c r="I10" s="4"/>
      <c r="J10" s="4">
        <f t="shared" si="2"/>
        <v>60.128480088830202</v>
      </c>
      <c r="K10" s="4"/>
      <c r="L10" s="4"/>
      <c r="M10" s="4" t="s">
        <v>2</v>
      </c>
      <c r="N10" s="4">
        <v>60.128480088830202</v>
      </c>
      <c r="O10" s="4"/>
      <c r="P10" s="4"/>
      <c r="Q10" s="4"/>
      <c r="R10" s="4"/>
    </row>
    <row r="11" spans="1:18" x14ac:dyDescent="0.3">
      <c r="A11" s="4" t="s">
        <v>3</v>
      </c>
      <c r="B11" s="4">
        <v>25.471463019402098</v>
      </c>
      <c r="C11" s="4">
        <v>22.760480087093566</v>
      </c>
      <c r="D11" s="4"/>
      <c r="E11" s="4">
        <f t="shared" si="0"/>
        <v>-2.7109829323085322</v>
      </c>
      <c r="F11" s="4"/>
      <c r="G11" s="4"/>
      <c r="H11" s="4">
        <f t="shared" si="1"/>
        <v>-7.616492233514796</v>
      </c>
      <c r="I11" s="4"/>
      <c r="J11" s="4">
        <f t="shared" si="2"/>
        <v>196.24229944924843</v>
      </c>
      <c r="K11" s="4"/>
      <c r="L11" s="4"/>
      <c r="M11" s="4" t="s">
        <v>3</v>
      </c>
      <c r="N11" s="4">
        <v>196.24229944924843</v>
      </c>
      <c r="O11" s="4"/>
      <c r="P11" s="4"/>
      <c r="Q11" s="4"/>
      <c r="R11" s="4"/>
    </row>
    <row r="12" spans="1:18" x14ac:dyDescent="0.3">
      <c r="A12" s="4" t="s">
        <v>4</v>
      </c>
      <c r="B12" s="4">
        <v>24.924986916245661</v>
      </c>
      <c r="C12" s="4">
        <v>22.072279378735136</v>
      </c>
      <c r="D12" s="4"/>
      <c r="E12" s="4">
        <f t="shared" si="0"/>
        <v>-2.8527075375105255</v>
      </c>
      <c r="F12" s="4"/>
      <c r="G12" s="4"/>
      <c r="H12" s="4">
        <f t="shared" si="1"/>
        <v>-7.7582168387167894</v>
      </c>
      <c r="I12" s="4"/>
      <c r="J12" s="4">
        <f t="shared" si="2"/>
        <v>216.49904317748269</v>
      </c>
      <c r="K12" s="4"/>
      <c r="L12" s="4"/>
      <c r="M12" s="4" t="s">
        <v>4</v>
      </c>
      <c r="N12" s="4">
        <v>216.49904317748269</v>
      </c>
      <c r="O12" s="4"/>
      <c r="P12" s="4"/>
      <c r="Q12" s="4"/>
      <c r="R12" s="4"/>
    </row>
    <row r="13" spans="1:18" x14ac:dyDescent="0.3">
      <c r="A13" s="4" t="s">
        <v>5</v>
      </c>
      <c r="B13" s="4">
        <v>24.707353405030901</v>
      </c>
      <c r="C13" s="4">
        <v>22.387828384729769</v>
      </c>
      <c r="D13" s="4"/>
      <c r="E13" s="4">
        <f t="shared" si="0"/>
        <v>-2.3195250203011319</v>
      </c>
      <c r="F13" s="4"/>
      <c r="G13" s="4"/>
      <c r="H13" s="4">
        <f t="shared" si="1"/>
        <v>-7.2250343215073958</v>
      </c>
      <c r="I13" s="4"/>
      <c r="J13" s="4">
        <f t="shared" si="2"/>
        <v>149.60704690361919</v>
      </c>
      <c r="K13" s="4"/>
      <c r="L13" s="4"/>
      <c r="M13" s="4" t="s">
        <v>5</v>
      </c>
      <c r="N13" s="4">
        <v>149.60704690361919</v>
      </c>
      <c r="O13" s="4"/>
      <c r="P13" s="4"/>
      <c r="Q13" s="4"/>
      <c r="R13" s="4"/>
    </row>
    <row r="14" spans="1:18" x14ac:dyDescent="0.3">
      <c r="A14" s="4" t="s">
        <v>65</v>
      </c>
      <c r="B14" s="4">
        <v>21.910709195274467</v>
      </c>
      <c r="C14" s="4">
        <v>23.092464744365497</v>
      </c>
      <c r="D14" s="4"/>
      <c r="E14" s="4">
        <f t="shared" si="0"/>
        <v>1.1817555490910294</v>
      </c>
      <c r="F14" s="4"/>
      <c r="G14" s="4"/>
      <c r="H14" s="4">
        <f t="shared" si="1"/>
        <v>-3.7237537521152344</v>
      </c>
      <c r="I14" s="4"/>
      <c r="J14" s="4">
        <f t="shared" si="2"/>
        <v>13.21178737900844</v>
      </c>
      <c r="K14" s="4"/>
      <c r="L14" s="4"/>
      <c r="M14" s="4" t="s">
        <v>51</v>
      </c>
      <c r="N14" s="4">
        <v>13.21178737900844</v>
      </c>
      <c r="O14" s="4"/>
      <c r="P14" s="4"/>
      <c r="Q14" s="4"/>
      <c r="R14" s="4"/>
    </row>
    <row r="15" spans="1:18" x14ac:dyDescent="0.3">
      <c r="A15" s="4" t="s">
        <v>66</v>
      </c>
      <c r="B15" s="4">
        <v>21.105904589104167</v>
      </c>
      <c r="C15" s="4">
        <v>22.887442010097967</v>
      </c>
      <c r="D15" s="4"/>
      <c r="E15" s="4">
        <f t="shared" si="0"/>
        <v>1.7815374209938</v>
      </c>
      <c r="F15" s="4"/>
      <c r="G15" s="4"/>
      <c r="H15" s="4">
        <f t="shared" si="1"/>
        <v>-3.1239718802124639</v>
      </c>
      <c r="I15" s="4"/>
      <c r="J15" s="4">
        <f t="shared" si="2"/>
        <v>8.7178469751749379</v>
      </c>
      <c r="K15" s="4"/>
      <c r="L15" s="4"/>
      <c r="M15" s="4" t="s">
        <v>49</v>
      </c>
      <c r="N15" s="4">
        <v>8.7178469751749379</v>
      </c>
      <c r="O15" s="4"/>
      <c r="P15" s="4"/>
      <c r="Q15" s="4"/>
      <c r="R15" s="4"/>
    </row>
    <row r="16" spans="1:18" x14ac:dyDescent="0.3">
      <c r="A16" s="4" t="s">
        <v>68</v>
      </c>
      <c r="B16" s="4">
        <v>21.918377173541799</v>
      </c>
      <c r="C16" s="4">
        <v>22.529396753831168</v>
      </c>
      <c r="D16" s="4"/>
      <c r="E16" s="4">
        <f t="shared" si="0"/>
        <v>0.6110195802893692</v>
      </c>
      <c r="F16" s="4"/>
      <c r="G16" s="4"/>
      <c r="H16" s="4">
        <f t="shared" si="1"/>
        <v>-4.2944897209168946</v>
      </c>
      <c r="I16" s="4"/>
      <c r="J16" s="4">
        <f t="shared" si="2"/>
        <v>19.623217705638218</v>
      </c>
      <c r="K16" s="4"/>
      <c r="L16" s="4"/>
      <c r="M16" s="4" t="s">
        <v>50</v>
      </c>
      <c r="N16" s="4">
        <v>19.623217705638218</v>
      </c>
      <c r="O16" s="4"/>
      <c r="P16" s="4"/>
      <c r="Q16" s="4"/>
      <c r="R16" s="4"/>
    </row>
    <row r="17" spans="1:18" x14ac:dyDescent="0.3">
      <c r="A17" s="4" t="s">
        <v>69</v>
      </c>
      <c r="B17" s="4">
        <v>22.490891758540069</v>
      </c>
      <c r="C17" s="4">
        <v>22.669495744803399</v>
      </c>
      <c r="D17" s="4"/>
      <c r="E17" s="4">
        <f t="shared" si="0"/>
        <v>0.17860398626332952</v>
      </c>
      <c r="F17" s="4"/>
      <c r="G17" s="4"/>
      <c r="H17" s="4">
        <f t="shared" si="1"/>
        <v>-4.7269053149429343</v>
      </c>
      <c r="I17" s="4"/>
      <c r="J17" s="4">
        <f t="shared" si="2"/>
        <v>26.481360067790852</v>
      </c>
      <c r="K17" s="4"/>
      <c r="L17" s="4"/>
      <c r="M17" s="4" t="s">
        <v>31</v>
      </c>
      <c r="N17" s="4">
        <v>26.481360067790852</v>
      </c>
      <c r="O17" s="4"/>
      <c r="P17" s="4"/>
      <c r="Q17" s="4"/>
      <c r="R17" s="4"/>
    </row>
    <row r="18" spans="1:18" x14ac:dyDescent="0.3">
      <c r="A18" s="4" t="s">
        <v>70</v>
      </c>
      <c r="B18" s="4">
        <v>21.877379023130064</v>
      </c>
      <c r="C18" s="4">
        <v>23.9155751952744</v>
      </c>
      <c r="D18" s="4"/>
      <c r="E18" s="4">
        <f t="shared" si="0"/>
        <v>2.0381961721443353</v>
      </c>
      <c r="F18" s="4"/>
      <c r="G18" s="4"/>
      <c r="H18" s="4">
        <f t="shared" si="1"/>
        <v>-2.8673131290619285</v>
      </c>
      <c r="I18" s="4"/>
      <c r="J18" s="4">
        <f t="shared" si="2"/>
        <v>7.2970489368255125</v>
      </c>
      <c r="K18" s="4"/>
      <c r="L18" s="4"/>
      <c r="M18" s="4" t="s">
        <v>32</v>
      </c>
      <c r="N18" s="4">
        <v>7.2970489368255125</v>
      </c>
      <c r="O18" s="4"/>
      <c r="P18" s="4"/>
      <c r="Q18" s="4"/>
      <c r="R18" s="4"/>
    </row>
    <row r="19" spans="1:18" x14ac:dyDescent="0.3">
      <c r="A19" s="4" t="s">
        <v>71</v>
      </c>
      <c r="B19" s="4">
        <v>24.330484592349467</v>
      </c>
      <c r="C19" s="4">
        <v>25.300074486525698</v>
      </c>
      <c r="D19" s="4"/>
      <c r="E19" s="4">
        <f t="shared" si="0"/>
        <v>0.96958989417623087</v>
      </c>
      <c r="F19" s="4"/>
      <c r="G19" s="4"/>
      <c r="H19" s="4">
        <f t="shared" si="1"/>
        <v>-3.935919407030033</v>
      </c>
      <c r="I19" s="4"/>
      <c r="J19" s="4">
        <f t="shared" si="2"/>
        <v>15.304875532542548</v>
      </c>
      <c r="K19" s="4"/>
      <c r="L19" s="4"/>
      <c r="M19" s="4" t="s">
        <v>33</v>
      </c>
      <c r="N19" s="4">
        <v>15.304875532542548</v>
      </c>
      <c r="O19" s="4"/>
      <c r="P19" s="4"/>
      <c r="Q19" s="4"/>
      <c r="R19" s="4"/>
    </row>
    <row r="20" spans="1:18" x14ac:dyDescent="0.3">
      <c r="A20" s="4" t="s">
        <v>24</v>
      </c>
      <c r="B20" s="4">
        <v>24.16665039519113</v>
      </c>
      <c r="C20" s="4">
        <v>26.156170182908699</v>
      </c>
      <c r="D20" s="4"/>
      <c r="E20" s="4">
        <f t="shared" si="0"/>
        <v>1.989519787717569</v>
      </c>
      <c r="F20" s="4"/>
      <c r="G20" s="4"/>
      <c r="H20" s="4">
        <f t="shared" si="1"/>
        <v>-2.9159895134886948</v>
      </c>
      <c r="I20" s="4"/>
      <c r="J20" s="4">
        <f t="shared" si="2"/>
        <v>7.547451146837461</v>
      </c>
      <c r="K20" s="4"/>
      <c r="L20" s="4"/>
      <c r="M20" s="4" t="s">
        <v>24</v>
      </c>
      <c r="N20" s="4">
        <v>7.547451146837461</v>
      </c>
      <c r="O20" s="4"/>
      <c r="P20" s="4"/>
      <c r="Q20" s="4"/>
      <c r="R20" s="4"/>
    </row>
    <row r="21" spans="1:18" x14ac:dyDescent="0.3">
      <c r="A21" s="4" t="s">
        <v>13</v>
      </c>
      <c r="B21" s="4">
        <v>23.421090537692596</v>
      </c>
      <c r="C21" s="4">
        <v>25.008247683026767</v>
      </c>
      <c r="D21" s="4"/>
      <c r="E21" s="4">
        <f t="shared" si="0"/>
        <v>1.5871571453341708</v>
      </c>
      <c r="F21" s="4"/>
      <c r="G21" s="4"/>
      <c r="H21" s="4">
        <f t="shared" si="1"/>
        <v>-3.318352155872093</v>
      </c>
      <c r="I21" s="4"/>
      <c r="J21" s="4">
        <f t="shared" si="2"/>
        <v>9.9752441727524452</v>
      </c>
      <c r="K21" s="4"/>
      <c r="L21" s="4"/>
      <c r="M21" s="4" t="s">
        <v>13</v>
      </c>
      <c r="N21" s="4">
        <v>9.9752441727524452</v>
      </c>
      <c r="O21" s="4"/>
      <c r="P21" s="4"/>
      <c r="Q21" s="4"/>
      <c r="R21" s="4"/>
    </row>
    <row r="22" spans="1:18" x14ac:dyDescent="0.3">
      <c r="A22" s="4" t="s">
        <v>14</v>
      </c>
      <c r="B22" s="4">
        <v>24.348354041083635</v>
      </c>
      <c r="C22" s="4">
        <v>26.06638923013757</v>
      </c>
      <c r="D22" s="4"/>
      <c r="E22" s="4">
        <f t="shared" si="0"/>
        <v>1.7180351890539356</v>
      </c>
      <c r="F22" s="4"/>
      <c r="G22" s="4"/>
      <c r="H22" s="4">
        <f t="shared" si="1"/>
        <v>-3.1874741121523282</v>
      </c>
      <c r="I22" s="4"/>
      <c r="J22" s="4">
        <f t="shared" si="2"/>
        <v>9.1101456033267461</v>
      </c>
      <c r="K22" s="4"/>
      <c r="L22" s="4"/>
      <c r="M22" s="4" t="s">
        <v>14</v>
      </c>
      <c r="N22" s="4">
        <v>9.1101456033267461</v>
      </c>
      <c r="O22" s="4"/>
      <c r="P22" s="4"/>
      <c r="Q22" s="4"/>
      <c r="R22" s="4"/>
    </row>
    <row r="23" spans="1:18" x14ac:dyDescent="0.3">
      <c r="A23" s="4" t="s">
        <v>15</v>
      </c>
      <c r="B23" s="4">
        <v>24.101144398250238</v>
      </c>
      <c r="C23" s="4">
        <v>26.131243370310433</v>
      </c>
      <c r="D23" s="4"/>
      <c r="E23" s="4">
        <f t="shared" si="0"/>
        <v>2.0300989720601947</v>
      </c>
      <c r="F23" s="4"/>
      <c r="G23" s="4"/>
      <c r="H23" s="4">
        <f t="shared" si="1"/>
        <v>-2.8754103291460691</v>
      </c>
      <c r="I23" s="4"/>
      <c r="J23" s="4">
        <f t="shared" si="2"/>
        <v>7.3381191456330219</v>
      </c>
      <c r="K23" s="4"/>
      <c r="L23" s="4"/>
      <c r="M23" s="4" t="s">
        <v>15</v>
      </c>
      <c r="N23" s="4">
        <v>7.3381191456330219</v>
      </c>
      <c r="O23" s="4"/>
      <c r="P23" s="4"/>
      <c r="Q23" s="4"/>
      <c r="R23" s="4"/>
    </row>
    <row r="24" spans="1:18" x14ac:dyDescent="0.3">
      <c r="A24" s="4" t="s">
        <v>16</v>
      </c>
      <c r="B24" s="4">
        <v>23.817917975383864</v>
      </c>
      <c r="C24" s="4">
        <v>26.075365536076934</v>
      </c>
      <c r="D24" s="4"/>
      <c r="E24" s="4">
        <f t="shared" si="0"/>
        <v>2.2574475606930697</v>
      </c>
      <c r="F24" s="4"/>
      <c r="G24" s="4"/>
      <c r="H24" s="4">
        <f t="shared" si="1"/>
        <v>-2.6480617405131941</v>
      </c>
      <c r="I24" s="4"/>
      <c r="J24" s="4">
        <f t="shared" si="2"/>
        <v>6.2682457410776911</v>
      </c>
      <c r="K24" s="4"/>
      <c r="L24" s="4"/>
      <c r="M24" s="4" t="s">
        <v>16</v>
      </c>
      <c r="N24" s="4">
        <v>6.2682457410776911</v>
      </c>
      <c r="O24" s="4"/>
      <c r="P24" s="4"/>
      <c r="Q24" s="4"/>
      <c r="R24" s="4"/>
    </row>
    <row r="25" spans="1:18" x14ac:dyDescent="0.3">
      <c r="A25" s="4" t="s">
        <v>17</v>
      </c>
      <c r="B25" s="4">
        <v>24.406749806472064</v>
      </c>
      <c r="C25" s="4">
        <v>27.293583444495198</v>
      </c>
      <c r="D25" s="4"/>
      <c r="E25" s="4">
        <f t="shared" si="0"/>
        <v>2.8868336380231341</v>
      </c>
      <c r="F25" s="4"/>
      <c r="G25" s="4"/>
      <c r="H25" s="4">
        <f t="shared" si="1"/>
        <v>-2.0186756631831297</v>
      </c>
      <c r="I25" s="4"/>
      <c r="J25" s="4">
        <f t="shared" si="2"/>
        <v>4.0521165291479981</v>
      </c>
      <c r="K25" s="4"/>
      <c r="L25" s="4"/>
      <c r="M25" s="4" t="s">
        <v>17</v>
      </c>
      <c r="N25" s="4">
        <v>4.0521165291479981</v>
      </c>
      <c r="O25" s="4"/>
      <c r="P25" s="4"/>
      <c r="Q25" s="4"/>
      <c r="R25" s="4"/>
    </row>
    <row r="26" spans="1:18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1:18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1:18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</row>
    <row r="29" spans="1:18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1:18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</row>
    <row r="31" spans="1:18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49577-DFCF-41BB-A4AA-602241F2D8EA}">
  <dimension ref="A1:Q32"/>
  <sheetViews>
    <sheetView workbookViewId="0">
      <selection activeCell="A14" sqref="A14:A19"/>
    </sheetView>
  </sheetViews>
  <sheetFormatPr defaultColWidth="8.58203125" defaultRowHeight="14" x14ac:dyDescent="0.3"/>
  <cols>
    <col min="1" max="1" width="8.58203125" style="5"/>
    <col min="2" max="2" width="9" customWidth="1"/>
    <col min="3" max="16384" width="8.58203125" style="5"/>
  </cols>
  <sheetData>
    <row r="1" spans="1:17" x14ac:dyDescent="0.3">
      <c r="A1" s="4" t="s">
        <v>25</v>
      </c>
      <c r="B1" s="4" t="s">
        <v>18</v>
      </c>
      <c r="C1" s="4" t="s">
        <v>56</v>
      </c>
      <c r="D1" s="4"/>
      <c r="E1" s="4" t="s">
        <v>26</v>
      </c>
      <c r="F1" s="4" t="s">
        <v>27</v>
      </c>
      <c r="G1" s="4"/>
      <c r="H1" s="4" t="s">
        <v>28</v>
      </c>
      <c r="I1" s="4"/>
      <c r="J1" s="4" t="s">
        <v>29</v>
      </c>
      <c r="K1" s="4" t="s">
        <v>27</v>
      </c>
      <c r="L1" s="4"/>
      <c r="M1" s="4" t="s">
        <v>25</v>
      </c>
      <c r="N1" s="4" t="s">
        <v>61</v>
      </c>
      <c r="O1" s="4"/>
      <c r="P1" s="4"/>
      <c r="Q1" s="4"/>
    </row>
    <row r="2" spans="1:17" x14ac:dyDescent="0.3">
      <c r="A2" s="4" t="s">
        <v>22</v>
      </c>
      <c r="B2" s="4">
        <v>26.532109887055999</v>
      </c>
      <c r="C2" s="4">
        <v>33.379649457010245</v>
      </c>
      <c r="D2" s="4"/>
      <c r="E2" s="4">
        <f>C2-B2</f>
        <v>6.8475395699542467</v>
      </c>
      <c r="F2" s="4">
        <f>AVERAGE(E2:E7)</f>
        <v>7.8324769368939871</v>
      </c>
      <c r="G2" s="4"/>
      <c r="H2" s="4">
        <f>E2-$F$2</f>
        <v>-0.98493736693974032</v>
      </c>
      <c r="I2" s="4"/>
      <c r="J2" s="4">
        <f>POWER(2,-H2)</f>
        <v>1.9792273849277742</v>
      </c>
      <c r="K2" s="4">
        <f>AVERAGE(J2:J7)</f>
        <v>1.1191141394975588</v>
      </c>
      <c r="L2" s="4"/>
      <c r="M2" s="4" t="s">
        <v>22</v>
      </c>
      <c r="N2" s="4">
        <v>1.9792273849277742</v>
      </c>
      <c r="O2" s="4"/>
      <c r="P2" s="4"/>
      <c r="Q2" s="4"/>
    </row>
    <row r="3" spans="1:17" x14ac:dyDescent="0.3">
      <c r="A3" s="4" t="s">
        <v>7</v>
      </c>
      <c r="B3" s="4">
        <v>25.978162656035099</v>
      </c>
      <c r="C3" s="4">
        <v>33.110311927559252</v>
      </c>
      <c r="D3" s="4"/>
      <c r="E3" s="4">
        <f t="shared" ref="E3:E25" si="0">C3-B3</f>
        <v>7.1321492715241526</v>
      </c>
      <c r="F3" s="4"/>
      <c r="G3" s="4"/>
      <c r="H3" s="4">
        <f t="shared" ref="H3:H25" si="1">E3-$F$2</f>
        <v>-0.70032766536983448</v>
      </c>
      <c r="I3" s="4"/>
      <c r="J3" s="4">
        <f t="shared" ref="J3:J25" si="2">POWER(2,-H3)</f>
        <v>1.6248737926747501</v>
      </c>
      <c r="K3" s="4"/>
      <c r="L3" s="4"/>
      <c r="M3" s="4" t="s">
        <v>7</v>
      </c>
      <c r="N3" s="4">
        <v>1.6248737926747501</v>
      </c>
      <c r="O3" s="4"/>
      <c r="P3" s="4"/>
      <c r="Q3" s="4"/>
    </row>
    <row r="4" spans="1:17" x14ac:dyDescent="0.3">
      <c r="A4" s="4" t="s">
        <v>8</v>
      </c>
      <c r="B4" s="4">
        <v>26.361103095658397</v>
      </c>
      <c r="C4" s="4">
        <v>34.414892454897398</v>
      </c>
      <c r="D4" s="4"/>
      <c r="E4" s="4">
        <f t="shared" si="0"/>
        <v>8.0537893592390013</v>
      </c>
      <c r="F4" s="4"/>
      <c r="G4" s="4"/>
      <c r="H4" s="4">
        <f t="shared" si="1"/>
        <v>0.22131242234501425</v>
      </c>
      <c r="I4" s="4"/>
      <c r="J4" s="4">
        <f t="shared" si="2"/>
        <v>0.85778475302187962</v>
      </c>
      <c r="K4" s="4"/>
      <c r="L4" s="4"/>
      <c r="M4" s="4" t="s">
        <v>8</v>
      </c>
      <c r="N4" s="4">
        <v>0.85778475302187962</v>
      </c>
      <c r="O4" s="4"/>
      <c r="P4" s="4"/>
      <c r="Q4" s="4"/>
    </row>
    <row r="5" spans="1:17" x14ac:dyDescent="0.3">
      <c r="A5" s="4" t="s">
        <v>9</v>
      </c>
      <c r="B5" s="4">
        <v>25.975946130154099</v>
      </c>
      <c r="C5" s="4">
        <v>34.185352790757051</v>
      </c>
      <c r="D5" s="4"/>
      <c r="E5" s="4">
        <f t="shared" si="0"/>
        <v>8.2094066606029514</v>
      </c>
      <c r="F5" s="4"/>
      <c r="G5" s="4"/>
      <c r="H5" s="4">
        <f t="shared" si="1"/>
        <v>0.37692972370896438</v>
      </c>
      <c r="I5" s="4"/>
      <c r="J5" s="4">
        <f t="shared" si="2"/>
        <v>0.77007468505650201</v>
      </c>
      <c r="K5" s="4"/>
      <c r="L5" s="4"/>
      <c r="M5" s="4" t="s">
        <v>9</v>
      </c>
      <c r="N5" s="4">
        <v>0.77007468505650201</v>
      </c>
      <c r="O5" s="4"/>
      <c r="P5" s="4"/>
      <c r="Q5" s="4"/>
    </row>
    <row r="6" spans="1:17" x14ac:dyDescent="0.3">
      <c r="A6" s="4" t="s">
        <v>10</v>
      </c>
      <c r="B6" s="4">
        <v>26.354675187943631</v>
      </c>
      <c r="C6" s="4">
        <v>34.155434189771647</v>
      </c>
      <c r="D6" s="4"/>
      <c r="E6" s="4">
        <f t="shared" si="0"/>
        <v>7.8007590018280162</v>
      </c>
      <c r="F6" s="4"/>
      <c r="G6" s="4"/>
      <c r="H6" s="4">
        <f t="shared" si="1"/>
        <v>-3.171793506597087E-2</v>
      </c>
      <c r="I6" s="4"/>
      <c r="J6" s="4">
        <f t="shared" si="2"/>
        <v>1.0222286525777309</v>
      </c>
      <c r="K6" s="4"/>
      <c r="L6" s="4"/>
      <c r="M6" s="4" t="s">
        <v>10</v>
      </c>
      <c r="N6" s="4">
        <v>1.0222286525777309</v>
      </c>
      <c r="O6" s="4"/>
      <c r="P6" s="4"/>
      <c r="Q6" s="4"/>
    </row>
    <row r="7" spans="1:17" x14ac:dyDescent="0.3">
      <c r="A7" s="4" t="s">
        <v>11</v>
      </c>
      <c r="B7" s="4">
        <v>25.638928023364848</v>
      </c>
      <c r="C7" s="4">
        <v>34.590145781580404</v>
      </c>
      <c r="D7" s="4"/>
      <c r="E7" s="4">
        <f t="shared" si="0"/>
        <v>8.9512177582155559</v>
      </c>
      <c r="F7" s="4"/>
      <c r="G7" s="4"/>
      <c r="H7" s="4">
        <f t="shared" si="1"/>
        <v>1.1187408213215688</v>
      </c>
      <c r="I7" s="4"/>
      <c r="J7" s="4">
        <f t="shared" si="2"/>
        <v>0.4604955687267156</v>
      </c>
      <c r="K7" s="4"/>
      <c r="L7" s="4"/>
      <c r="M7" s="4" t="s">
        <v>11</v>
      </c>
      <c r="N7" s="4">
        <v>0.4604955687267156</v>
      </c>
      <c r="O7" s="4"/>
      <c r="P7" s="4"/>
      <c r="Q7" s="4"/>
    </row>
    <row r="8" spans="1:17" x14ac:dyDescent="0.3">
      <c r="A8" s="4" t="s">
        <v>23</v>
      </c>
      <c r="B8" s="4">
        <v>23.996592234817665</v>
      </c>
      <c r="C8" s="4">
        <v>30.1840613569418</v>
      </c>
      <c r="D8" s="4"/>
      <c r="E8" s="4">
        <f t="shared" si="0"/>
        <v>6.1874691221241349</v>
      </c>
      <c r="F8" s="4"/>
      <c r="G8" s="4"/>
      <c r="H8" s="4">
        <f t="shared" si="1"/>
        <v>-1.6450078147698521</v>
      </c>
      <c r="I8" s="4"/>
      <c r="J8" s="4">
        <f t="shared" si="2"/>
        <v>3.1274955134414335</v>
      </c>
      <c r="K8" s="4"/>
      <c r="L8" s="4"/>
      <c r="M8" s="4" t="s">
        <v>23</v>
      </c>
      <c r="N8" s="4">
        <v>3.1274955134414335</v>
      </c>
      <c r="O8" s="4"/>
      <c r="P8" s="4"/>
      <c r="Q8" s="4"/>
    </row>
    <row r="9" spans="1:17" x14ac:dyDescent="0.3">
      <c r="A9" s="4" t="s">
        <v>1</v>
      </c>
      <c r="B9" s="4">
        <v>24.004782503092098</v>
      </c>
      <c r="C9" s="4">
        <v>31.862560344191433</v>
      </c>
      <c r="D9" s="4"/>
      <c r="E9" s="4">
        <f t="shared" si="0"/>
        <v>7.8577778410993346</v>
      </c>
      <c r="F9" s="4"/>
      <c r="G9" s="4"/>
      <c r="H9" s="4">
        <f t="shared" si="1"/>
        <v>2.5300904205347585E-2</v>
      </c>
      <c r="I9" s="4"/>
      <c r="J9" s="4">
        <f t="shared" si="2"/>
        <v>0.98261563214270209</v>
      </c>
      <c r="K9" s="4"/>
      <c r="L9" s="4"/>
      <c r="M9" s="4" t="s">
        <v>1</v>
      </c>
      <c r="N9" s="4">
        <v>0.98261563214270209</v>
      </c>
      <c r="O9" s="4"/>
      <c r="P9" s="4"/>
      <c r="Q9" s="4"/>
    </row>
    <row r="10" spans="1:17" x14ac:dyDescent="0.3">
      <c r="A10" s="4" t="s">
        <v>2</v>
      </c>
      <c r="B10" s="4">
        <v>25.158687297455767</v>
      </c>
      <c r="C10" s="4">
        <v>32.726195882414757</v>
      </c>
      <c r="D10" s="4"/>
      <c r="E10" s="4">
        <f t="shared" si="0"/>
        <v>7.5675085849589898</v>
      </c>
      <c r="F10" s="4"/>
      <c r="G10" s="4"/>
      <c r="H10" s="4">
        <f t="shared" si="1"/>
        <v>-0.26496835193499724</v>
      </c>
      <c r="I10" s="4"/>
      <c r="J10" s="4">
        <f t="shared" si="2"/>
        <v>1.2016096898059059</v>
      </c>
      <c r="K10" s="4"/>
      <c r="L10" s="4"/>
      <c r="M10" s="4" t="s">
        <v>2</v>
      </c>
      <c r="N10" s="4">
        <v>1.2016096898059059</v>
      </c>
      <c r="O10" s="4"/>
      <c r="P10" s="4"/>
      <c r="Q10" s="4"/>
    </row>
    <row r="11" spans="1:17" x14ac:dyDescent="0.3">
      <c r="A11" s="4" t="s">
        <v>3</v>
      </c>
      <c r="B11" s="4">
        <v>25.471463019402098</v>
      </c>
      <c r="C11" s="4">
        <v>31.29435565905035</v>
      </c>
      <c r="D11" s="4"/>
      <c r="E11" s="4">
        <f t="shared" si="0"/>
        <v>5.8228926396482521</v>
      </c>
      <c r="F11" s="4"/>
      <c r="G11" s="4"/>
      <c r="H11" s="4">
        <f t="shared" si="1"/>
        <v>-2.009584297245735</v>
      </c>
      <c r="I11" s="4"/>
      <c r="J11" s="4">
        <f t="shared" si="2"/>
        <v>4.0266617778729419</v>
      </c>
      <c r="K11" s="4"/>
      <c r="L11" s="4"/>
      <c r="M11" s="4" t="s">
        <v>3</v>
      </c>
      <c r="N11" s="4">
        <v>4.0266617778729419</v>
      </c>
      <c r="O11" s="4"/>
      <c r="P11" s="4"/>
      <c r="Q11" s="4"/>
    </row>
    <row r="12" spans="1:17" x14ac:dyDescent="0.3">
      <c r="A12" s="4" t="s">
        <v>4</v>
      </c>
      <c r="B12" s="4">
        <v>24.924986916245661</v>
      </c>
      <c r="C12" s="4">
        <v>32.5799458625185</v>
      </c>
      <c r="D12" s="4"/>
      <c r="E12" s="4">
        <f t="shared" si="0"/>
        <v>7.6549589462728385</v>
      </c>
      <c r="F12" s="4"/>
      <c r="G12" s="4"/>
      <c r="H12" s="4">
        <f t="shared" si="1"/>
        <v>-0.17751799062114859</v>
      </c>
      <c r="I12" s="4"/>
      <c r="J12" s="4">
        <f t="shared" si="2"/>
        <v>1.1309365499244501</v>
      </c>
      <c r="K12" s="4"/>
      <c r="L12" s="4"/>
      <c r="M12" s="4" t="s">
        <v>4</v>
      </c>
      <c r="N12" s="4">
        <v>1.1309365499244501</v>
      </c>
      <c r="O12" s="4"/>
      <c r="P12" s="4"/>
      <c r="Q12" s="4"/>
    </row>
    <row r="13" spans="1:17" x14ac:dyDescent="0.3">
      <c r="A13" s="4" t="s">
        <v>5</v>
      </c>
      <c r="B13" s="4">
        <v>24.707353405030901</v>
      </c>
      <c r="C13" s="4">
        <v>35.344465652086797</v>
      </c>
      <c r="D13" s="4"/>
      <c r="E13" s="4">
        <f t="shared" si="0"/>
        <v>10.637112247055896</v>
      </c>
      <c r="F13" s="4"/>
      <c r="G13" s="4"/>
      <c r="H13" s="4">
        <f t="shared" si="1"/>
        <v>2.8046353101619088</v>
      </c>
      <c r="I13" s="4"/>
      <c r="J13" s="4">
        <f t="shared" si="2"/>
        <v>0.14312669560276428</v>
      </c>
      <c r="K13" s="4"/>
      <c r="L13" s="4"/>
      <c r="M13" s="4" t="s">
        <v>5</v>
      </c>
      <c r="N13" s="4">
        <v>0.14312669560276428</v>
      </c>
      <c r="O13" s="4"/>
      <c r="P13" s="4"/>
      <c r="Q13" s="4"/>
    </row>
    <row r="14" spans="1:17" x14ac:dyDescent="0.3">
      <c r="A14" s="4" t="s">
        <v>65</v>
      </c>
      <c r="B14" s="4">
        <v>21.910709195274467</v>
      </c>
      <c r="C14" s="4">
        <v>33.125188321959797</v>
      </c>
      <c r="D14" s="4"/>
      <c r="E14" s="4">
        <f t="shared" si="0"/>
        <v>11.21447912668533</v>
      </c>
      <c r="F14" s="4"/>
      <c r="G14" s="4"/>
      <c r="H14" s="4">
        <f t="shared" si="1"/>
        <v>3.3820021897913426</v>
      </c>
      <c r="I14" s="4"/>
      <c r="J14" s="4">
        <f t="shared" si="2"/>
        <v>9.5921485405739401E-2</v>
      </c>
      <c r="K14" s="4"/>
      <c r="L14" s="4"/>
      <c r="M14" s="4" t="s">
        <v>51</v>
      </c>
      <c r="N14" s="4">
        <v>9.5921485405739401E-2</v>
      </c>
      <c r="O14" s="4"/>
      <c r="P14" s="4"/>
      <c r="Q14" s="4"/>
    </row>
    <row r="15" spans="1:17" x14ac:dyDescent="0.3">
      <c r="A15" s="4" t="s">
        <v>66</v>
      </c>
      <c r="B15" s="4">
        <v>21.105904589104167</v>
      </c>
      <c r="C15" s="4">
        <v>35.648911007602052</v>
      </c>
      <c r="D15" s="4"/>
      <c r="E15" s="4">
        <f t="shared" si="0"/>
        <v>14.543006418497885</v>
      </c>
      <c r="F15" s="4"/>
      <c r="G15" s="4"/>
      <c r="H15" s="4">
        <f t="shared" si="1"/>
        <v>6.7105294816038983</v>
      </c>
      <c r="I15" s="4"/>
      <c r="J15" s="4">
        <f t="shared" si="2"/>
        <v>9.5483721908473304E-3</v>
      </c>
      <c r="K15" s="4"/>
      <c r="L15" s="4"/>
      <c r="M15" s="4" t="s">
        <v>49</v>
      </c>
      <c r="N15" s="4">
        <v>9.5483721908473304E-3</v>
      </c>
      <c r="O15" s="4"/>
      <c r="P15" s="4"/>
      <c r="Q15" s="4"/>
    </row>
    <row r="16" spans="1:17" x14ac:dyDescent="0.3">
      <c r="A16" s="4" t="s">
        <v>68</v>
      </c>
      <c r="B16" s="4">
        <v>21.918377173541799</v>
      </c>
      <c r="C16" s="4">
        <v>33.598152583674803</v>
      </c>
      <c r="D16" s="4"/>
      <c r="E16" s="4">
        <f t="shared" si="0"/>
        <v>11.679775410133004</v>
      </c>
      <c r="F16" s="4"/>
      <c r="G16" s="4"/>
      <c r="H16" s="4">
        <f t="shared" si="1"/>
        <v>3.8472984732390172</v>
      </c>
      <c r="I16" s="4"/>
      <c r="J16" s="4">
        <f t="shared" si="2"/>
        <v>6.9478071825509441E-2</v>
      </c>
      <c r="K16" s="4"/>
      <c r="L16" s="4"/>
      <c r="M16" s="4" t="s">
        <v>50</v>
      </c>
      <c r="N16" s="4">
        <v>6.9478071825509441E-2</v>
      </c>
      <c r="O16" s="4"/>
      <c r="P16" s="4"/>
      <c r="Q16" s="4"/>
    </row>
    <row r="17" spans="1:17" x14ac:dyDescent="0.3">
      <c r="A17" s="4" t="s">
        <v>69</v>
      </c>
      <c r="B17" s="4">
        <v>22.490891758540069</v>
      </c>
      <c r="C17" s="4">
        <v>34.717095676953051</v>
      </c>
      <c r="D17" s="4"/>
      <c r="E17" s="4">
        <f t="shared" si="0"/>
        <v>12.226203918412981</v>
      </c>
      <c r="F17" s="4"/>
      <c r="G17" s="4"/>
      <c r="H17" s="4">
        <f t="shared" si="1"/>
        <v>4.3937269815189941</v>
      </c>
      <c r="I17" s="4"/>
      <c r="J17" s="4">
        <f t="shared" si="2"/>
        <v>4.7572545022543142E-2</v>
      </c>
      <c r="K17" s="4"/>
      <c r="L17" s="4"/>
      <c r="M17" s="4" t="s">
        <v>31</v>
      </c>
      <c r="N17" s="4">
        <v>4.7572545022543142E-2</v>
      </c>
      <c r="O17" s="4"/>
      <c r="P17" s="4"/>
      <c r="Q17" s="4"/>
    </row>
    <row r="18" spans="1:17" x14ac:dyDescent="0.3">
      <c r="A18" s="4" t="s">
        <v>70</v>
      </c>
      <c r="B18" s="4">
        <v>21.877379023130064</v>
      </c>
      <c r="C18" s="4">
        <v>32.406466834397598</v>
      </c>
      <c r="D18" s="4"/>
      <c r="E18" s="4">
        <f t="shared" si="0"/>
        <v>10.529087811267534</v>
      </c>
      <c r="F18" s="4"/>
      <c r="G18" s="4"/>
      <c r="H18" s="4">
        <f t="shared" si="1"/>
        <v>2.6966108743735466</v>
      </c>
      <c r="I18" s="4"/>
      <c r="J18" s="4">
        <f t="shared" si="2"/>
        <v>0.15425499647863913</v>
      </c>
      <c r="K18" s="4"/>
      <c r="L18" s="4"/>
      <c r="M18" s="4" t="s">
        <v>32</v>
      </c>
      <c r="N18" s="4">
        <v>0.15425499647863913</v>
      </c>
      <c r="O18" s="4"/>
      <c r="P18" s="4"/>
      <c r="Q18" s="4"/>
    </row>
    <row r="19" spans="1:17" x14ac:dyDescent="0.3">
      <c r="A19" s="4" t="s">
        <v>71</v>
      </c>
      <c r="B19" s="4">
        <v>24.330484592349467</v>
      </c>
      <c r="C19" s="4">
        <v>34.154792953765799</v>
      </c>
      <c r="D19" s="4"/>
      <c r="E19" s="4">
        <f t="shared" si="0"/>
        <v>9.8243083614163318</v>
      </c>
      <c r="F19" s="4"/>
      <c r="G19" s="4"/>
      <c r="H19" s="4">
        <f t="shared" si="1"/>
        <v>1.9918314245223447</v>
      </c>
      <c r="I19" s="4"/>
      <c r="J19" s="4">
        <f t="shared" si="2"/>
        <v>0.25141952115524896</v>
      </c>
      <c r="K19" s="4"/>
      <c r="L19" s="4"/>
      <c r="M19" s="4" t="s">
        <v>33</v>
      </c>
      <c r="N19" s="4">
        <v>0.25141952115524896</v>
      </c>
      <c r="O19" s="4"/>
      <c r="P19" s="4"/>
      <c r="Q19" s="4"/>
    </row>
    <row r="20" spans="1:17" x14ac:dyDescent="0.3">
      <c r="A20" s="4" t="s">
        <v>24</v>
      </c>
      <c r="B20" s="4">
        <v>24.16665039519113</v>
      </c>
      <c r="C20" s="4">
        <v>38.136944115188498</v>
      </c>
      <c r="D20" s="4"/>
      <c r="E20" s="4">
        <f t="shared" si="0"/>
        <v>13.970293719997368</v>
      </c>
      <c r="F20" s="4"/>
      <c r="G20" s="4"/>
      <c r="H20" s="4">
        <f t="shared" si="1"/>
        <v>6.1378167831033812</v>
      </c>
      <c r="I20" s="4"/>
      <c r="J20" s="4">
        <f t="shared" si="2"/>
        <v>1.4201461487705078E-2</v>
      </c>
      <c r="K20" s="4"/>
      <c r="L20" s="4"/>
      <c r="M20" s="4" t="s">
        <v>24</v>
      </c>
      <c r="N20" s="4">
        <v>1.4201461487705078E-2</v>
      </c>
      <c r="O20" s="4"/>
      <c r="P20" s="4"/>
      <c r="Q20" s="4"/>
    </row>
    <row r="21" spans="1:17" x14ac:dyDescent="0.3">
      <c r="A21" s="4" t="s">
        <v>13</v>
      </c>
      <c r="B21" s="4">
        <v>23.421090537692596</v>
      </c>
      <c r="C21" s="4">
        <v>34.16184484796193</v>
      </c>
      <c r="D21" s="4"/>
      <c r="E21" s="4">
        <f t="shared" si="0"/>
        <v>10.740754310269335</v>
      </c>
      <c r="F21" s="4"/>
      <c r="G21" s="4"/>
      <c r="H21" s="4">
        <f t="shared" si="1"/>
        <v>2.9082773733753475</v>
      </c>
      <c r="I21" s="4"/>
      <c r="J21" s="4">
        <f t="shared" si="2"/>
        <v>0.13320522943267887</v>
      </c>
      <c r="K21" s="4"/>
      <c r="L21" s="4"/>
      <c r="M21" s="4" t="s">
        <v>13</v>
      </c>
      <c r="N21" s="4">
        <v>0.13320522943267887</v>
      </c>
      <c r="O21" s="4"/>
      <c r="P21" s="4"/>
      <c r="Q21" s="4"/>
    </row>
    <row r="22" spans="1:17" x14ac:dyDescent="0.3">
      <c r="A22" s="4" t="s">
        <v>14</v>
      </c>
      <c r="B22" s="4">
        <v>24.348354041083635</v>
      </c>
      <c r="C22" s="4">
        <v>35.487157949033403</v>
      </c>
      <c r="D22" s="4"/>
      <c r="E22" s="4">
        <f t="shared" si="0"/>
        <v>11.138803907949768</v>
      </c>
      <c r="F22" s="4"/>
      <c r="G22" s="4"/>
      <c r="H22" s="4">
        <f t="shared" si="1"/>
        <v>3.306326971055781</v>
      </c>
      <c r="I22" s="4"/>
      <c r="J22" s="4">
        <f t="shared" si="2"/>
        <v>0.10108725562769108</v>
      </c>
      <c r="K22" s="4"/>
      <c r="L22" s="4"/>
      <c r="M22" s="4" t="s">
        <v>14</v>
      </c>
      <c r="N22" s="4">
        <v>0.10108725562769108</v>
      </c>
      <c r="O22" s="4"/>
      <c r="P22" s="4"/>
      <c r="Q22" s="4"/>
    </row>
    <row r="23" spans="1:17" x14ac:dyDescent="0.3">
      <c r="A23" s="4" t="s">
        <v>15</v>
      </c>
      <c r="B23" s="4">
        <v>24.101144398250238</v>
      </c>
      <c r="C23" s="4">
        <v>36.323976585207944</v>
      </c>
      <c r="D23" s="4"/>
      <c r="E23" s="4">
        <f t="shared" si="0"/>
        <v>12.222832186957707</v>
      </c>
      <c r="F23" s="4"/>
      <c r="G23" s="4"/>
      <c r="H23" s="4">
        <f t="shared" si="1"/>
        <v>4.3903552500637195</v>
      </c>
      <c r="I23" s="4"/>
      <c r="J23" s="4">
        <f t="shared" si="2"/>
        <v>4.7683857133617107E-2</v>
      </c>
      <c r="K23" s="4"/>
      <c r="L23" s="4"/>
      <c r="M23" s="4" t="s">
        <v>15</v>
      </c>
      <c r="N23" s="4">
        <v>4.7683857133617107E-2</v>
      </c>
      <c r="O23" s="4"/>
      <c r="P23" s="4"/>
      <c r="Q23" s="4"/>
    </row>
    <row r="24" spans="1:17" x14ac:dyDescent="0.3">
      <c r="A24" s="4" t="s">
        <v>16</v>
      </c>
      <c r="B24" s="4">
        <v>23.817917975383864</v>
      </c>
      <c r="C24" s="4">
        <v>33.640437719410833</v>
      </c>
      <c r="D24" s="4"/>
      <c r="E24" s="4">
        <f t="shared" si="0"/>
        <v>9.8225197440269696</v>
      </c>
      <c r="F24" s="4"/>
      <c r="G24" s="4"/>
      <c r="H24" s="4">
        <f t="shared" si="1"/>
        <v>1.9900428071329825</v>
      </c>
      <c r="I24" s="4"/>
      <c r="J24" s="4">
        <f t="shared" si="2"/>
        <v>0.25173141811846073</v>
      </c>
      <c r="K24" s="4"/>
      <c r="L24" s="4"/>
      <c r="M24" s="4" t="s">
        <v>16</v>
      </c>
      <c r="N24" s="4">
        <v>0.25173141811846073</v>
      </c>
      <c r="O24" s="4"/>
      <c r="P24" s="4"/>
      <c r="Q24" s="4"/>
    </row>
    <row r="25" spans="1:17" x14ac:dyDescent="0.3">
      <c r="A25" s="4" t="s">
        <v>17</v>
      </c>
      <c r="B25" s="4">
        <v>24.406749806472064</v>
      </c>
      <c r="C25" s="4">
        <v>34.307720913444399</v>
      </c>
      <c r="D25" s="4"/>
      <c r="E25" s="4">
        <f t="shared" si="0"/>
        <v>9.9009711069723352</v>
      </c>
      <c r="F25" s="4"/>
      <c r="G25" s="4"/>
      <c r="H25" s="4">
        <f t="shared" si="1"/>
        <v>2.0684941700783481</v>
      </c>
      <c r="I25" s="4"/>
      <c r="J25" s="4">
        <f t="shared" si="2"/>
        <v>0.23840821106567514</v>
      </c>
      <c r="K25" s="4"/>
      <c r="L25" s="4"/>
      <c r="M25" s="4" t="s">
        <v>17</v>
      </c>
      <c r="N25" s="4">
        <v>0.23840821106567514</v>
      </c>
      <c r="O25" s="4"/>
      <c r="P25" s="4"/>
      <c r="Q25" s="4"/>
    </row>
    <row r="26" spans="1:17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7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17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17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1:17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7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57B6C-2F51-49B7-8ACF-C36A7C389290}">
  <dimension ref="A1:P30"/>
  <sheetViews>
    <sheetView tabSelected="1" workbookViewId="0">
      <selection activeCell="A14" sqref="A14:A19"/>
    </sheetView>
  </sheetViews>
  <sheetFormatPr defaultColWidth="8.58203125" defaultRowHeight="14" x14ac:dyDescent="0.3"/>
  <cols>
    <col min="1" max="1" width="8.58203125" style="5"/>
    <col min="2" max="2" width="9" customWidth="1"/>
    <col min="3" max="16384" width="8.58203125" style="5"/>
  </cols>
  <sheetData>
    <row r="1" spans="1:16" x14ac:dyDescent="0.3">
      <c r="A1" s="4" t="s">
        <v>25</v>
      </c>
      <c r="B1" s="4" t="s">
        <v>18</v>
      </c>
      <c r="C1" s="4" t="s">
        <v>64</v>
      </c>
      <c r="D1" s="4"/>
      <c r="E1" s="4" t="s">
        <v>26</v>
      </c>
      <c r="F1" s="4" t="s">
        <v>27</v>
      </c>
      <c r="G1" s="4"/>
      <c r="H1" s="4" t="s">
        <v>28</v>
      </c>
      <c r="I1" s="4"/>
      <c r="J1" s="4" t="s">
        <v>29</v>
      </c>
      <c r="K1" s="4" t="s">
        <v>27</v>
      </c>
      <c r="L1" s="4"/>
      <c r="M1" s="4" t="s">
        <v>25</v>
      </c>
      <c r="N1" s="4" t="s">
        <v>61</v>
      </c>
      <c r="O1" s="4"/>
      <c r="P1" s="4"/>
    </row>
    <row r="2" spans="1:16" x14ac:dyDescent="0.3">
      <c r="A2" s="4" t="s">
        <v>22</v>
      </c>
      <c r="B2" s="4">
        <v>26.532109887055999</v>
      </c>
      <c r="C2" s="4">
        <v>32.537277200478201</v>
      </c>
      <c r="D2" s="4"/>
      <c r="E2" s="4">
        <f>C2-B2</f>
        <v>6.0051673134222021</v>
      </c>
      <c r="F2" s="4">
        <f>AVERAGE(E2:E7)</f>
        <v>5.7167844871254045</v>
      </c>
      <c r="G2" s="4"/>
      <c r="H2" s="4">
        <f>E2-$F$2</f>
        <v>0.28838282629679757</v>
      </c>
      <c r="I2" s="4"/>
      <c r="J2" s="4">
        <f>POWER(2,-H2)</f>
        <v>0.81881939123582681</v>
      </c>
      <c r="K2" s="4">
        <f>AVERAGE(J2:J7)</f>
        <v>1.0204565567341852</v>
      </c>
      <c r="L2" s="4"/>
      <c r="M2" s="4" t="s">
        <v>22</v>
      </c>
      <c r="N2" s="4">
        <v>0.81881939123582681</v>
      </c>
      <c r="O2" s="4"/>
      <c r="P2" s="4"/>
    </row>
    <row r="3" spans="1:16" x14ac:dyDescent="0.3">
      <c r="A3" s="4" t="s">
        <v>7</v>
      </c>
      <c r="B3" s="4">
        <v>25.978162656035099</v>
      </c>
      <c r="C3" s="4">
        <v>31.62270548557855</v>
      </c>
      <c r="D3" s="4"/>
      <c r="E3" s="4">
        <f t="shared" ref="E3:E25" si="0">C3-B3</f>
        <v>5.6445428295434503</v>
      </c>
      <c r="F3" s="4"/>
      <c r="G3" s="4"/>
      <c r="H3" s="4">
        <f t="shared" ref="H3:H25" si="1">E3-$F$2</f>
        <v>-7.2241657581954222E-2</v>
      </c>
      <c r="I3" s="4"/>
      <c r="J3" s="4">
        <f t="shared" ref="J3:J25" si="2">POWER(2,-H3)</f>
        <v>1.0513489997877214</v>
      </c>
      <c r="K3" s="4"/>
      <c r="L3" s="4"/>
      <c r="M3" s="4" t="s">
        <v>7</v>
      </c>
      <c r="N3" s="4">
        <v>1.0513489997877214</v>
      </c>
      <c r="O3" s="4"/>
      <c r="P3" s="4"/>
    </row>
    <row r="4" spans="1:16" x14ac:dyDescent="0.3">
      <c r="A4" s="4" t="s">
        <v>8</v>
      </c>
      <c r="B4" s="4">
        <v>26.361103095658397</v>
      </c>
      <c r="C4" s="4">
        <v>32.152190867343649</v>
      </c>
      <c r="D4" s="4"/>
      <c r="E4" s="4">
        <f t="shared" si="0"/>
        <v>5.7910877716852518</v>
      </c>
      <c r="F4" s="4"/>
      <c r="G4" s="4"/>
      <c r="H4" s="4">
        <f t="shared" si="1"/>
        <v>7.4303284559847249E-2</v>
      </c>
      <c r="I4" s="4"/>
      <c r="J4" s="4">
        <f t="shared" si="2"/>
        <v>0.94980069398882838</v>
      </c>
      <c r="K4" s="4"/>
      <c r="L4" s="4"/>
      <c r="M4" s="4" t="s">
        <v>8</v>
      </c>
      <c r="N4" s="4">
        <v>0.94980069398882838</v>
      </c>
      <c r="O4" s="4"/>
      <c r="P4" s="4"/>
    </row>
    <row r="5" spans="1:16" x14ac:dyDescent="0.3">
      <c r="A5" s="4" t="s">
        <v>9</v>
      </c>
      <c r="B5" s="4">
        <v>25.975946130154099</v>
      </c>
      <c r="C5" s="4">
        <v>32.0754589108506</v>
      </c>
      <c r="D5" s="4"/>
      <c r="E5" s="4">
        <f t="shared" si="0"/>
        <v>6.0995127806965002</v>
      </c>
      <c r="F5" s="4"/>
      <c r="G5" s="4"/>
      <c r="H5" s="4">
        <f t="shared" si="1"/>
        <v>0.38272829357109561</v>
      </c>
      <c r="I5" s="4"/>
      <c r="J5" s="4">
        <f t="shared" si="2"/>
        <v>0.76698576461636692</v>
      </c>
      <c r="K5" s="4"/>
      <c r="L5" s="4"/>
      <c r="M5" s="4" t="s">
        <v>9</v>
      </c>
      <c r="N5" s="4">
        <v>0.76698576461636692</v>
      </c>
      <c r="O5" s="4"/>
      <c r="P5" s="4"/>
    </row>
    <row r="6" spans="1:16" x14ac:dyDescent="0.3">
      <c r="A6" s="4" t="s">
        <v>10</v>
      </c>
      <c r="B6" s="4">
        <v>26.354675187943631</v>
      </c>
      <c r="C6" s="4">
        <v>31.864835263064101</v>
      </c>
      <c r="D6" s="4"/>
      <c r="E6" s="4">
        <f t="shared" si="0"/>
        <v>5.5101600751204707</v>
      </c>
      <c r="F6" s="4"/>
      <c r="G6" s="4"/>
      <c r="H6" s="4">
        <f t="shared" si="1"/>
        <v>-0.20662441200493387</v>
      </c>
      <c r="I6" s="4"/>
      <c r="J6" s="4">
        <f t="shared" si="2"/>
        <v>1.1539849525499202</v>
      </c>
      <c r="K6" s="4"/>
      <c r="L6" s="4"/>
      <c r="M6" s="4" t="s">
        <v>10</v>
      </c>
      <c r="N6" s="4">
        <v>1.1539849525499202</v>
      </c>
      <c r="O6" s="4"/>
      <c r="P6" s="4"/>
    </row>
    <row r="7" spans="1:16" x14ac:dyDescent="0.3">
      <c r="A7" s="4" t="s">
        <v>11</v>
      </c>
      <c r="B7" s="4">
        <v>25.638928023364848</v>
      </c>
      <c r="C7" s="4">
        <v>30.889164175649398</v>
      </c>
      <c r="D7" s="4"/>
      <c r="E7" s="4">
        <f t="shared" si="0"/>
        <v>5.2502361522845504</v>
      </c>
      <c r="F7" s="4"/>
      <c r="G7" s="4"/>
      <c r="H7" s="4">
        <f t="shared" si="1"/>
        <v>-0.46654833484085412</v>
      </c>
      <c r="I7" s="4"/>
      <c r="J7" s="4">
        <f t="shared" si="2"/>
        <v>1.381799538226447</v>
      </c>
      <c r="K7" s="4"/>
      <c r="L7" s="4"/>
      <c r="M7" s="4" t="s">
        <v>11</v>
      </c>
      <c r="N7" s="4">
        <v>1.381799538226447</v>
      </c>
      <c r="O7" s="4"/>
      <c r="P7" s="4"/>
    </row>
    <row r="8" spans="1:16" x14ac:dyDescent="0.3">
      <c r="A8" s="4" t="s">
        <v>23</v>
      </c>
      <c r="B8" s="4">
        <v>23.996592234817665</v>
      </c>
      <c r="C8" s="4">
        <v>29.510293234252469</v>
      </c>
      <c r="D8" s="4"/>
      <c r="E8" s="4">
        <f t="shared" si="0"/>
        <v>5.5137009994348034</v>
      </c>
      <c r="F8" s="4"/>
      <c r="G8" s="4"/>
      <c r="H8" s="4">
        <f t="shared" si="1"/>
        <v>-0.20308348769060114</v>
      </c>
      <c r="I8" s="4"/>
      <c r="J8" s="4">
        <f t="shared" si="2"/>
        <v>1.1511561059492219</v>
      </c>
      <c r="K8" s="4"/>
      <c r="L8" s="4"/>
      <c r="M8" s="4" t="s">
        <v>23</v>
      </c>
      <c r="N8" s="4">
        <v>1.1511561059492219</v>
      </c>
      <c r="O8" s="4"/>
      <c r="P8" s="4"/>
    </row>
    <row r="9" spans="1:16" x14ac:dyDescent="0.3">
      <c r="A9" s="4" t="s">
        <v>1</v>
      </c>
      <c r="B9" s="4">
        <v>24.004782503092098</v>
      </c>
      <c r="C9" s="4">
        <v>28.235858063440968</v>
      </c>
      <c r="D9" s="4"/>
      <c r="E9" s="4">
        <f t="shared" si="0"/>
        <v>4.2310755603488701</v>
      </c>
      <c r="F9" s="4"/>
      <c r="G9" s="4"/>
      <c r="H9" s="4">
        <f t="shared" si="1"/>
        <v>-1.4857089267765344</v>
      </c>
      <c r="I9" s="4"/>
      <c r="J9" s="4">
        <f t="shared" si="2"/>
        <v>2.8005475558627153</v>
      </c>
      <c r="K9" s="4"/>
      <c r="L9" s="4"/>
      <c r="M9" s="4" t="s">
        <v>1</v>
      </c>
      <c r="N9" s="4">
        <v>2.8005475558627153</v>
      </c>
      <c r="O9" s="4"/>
      <c r="P9" s="4"/>
    </row>
    <row r="10" spans="1:16" x14ac:dyDescent="0.3">
      <c r="A10" s="4" t="s">
        <v>2</v>
      </c>
      <c r="B10" s="4">
        <v>25.158687297455767</v>
      </c>
      <c r="C10" s="4">
        <v>28.830706323447497</v>
      </c>
      <c r="D10" s="4"/>
      <c r="E10" s="4">
        <f t="shared" si="0"/>
        <v>3.6720190259917302</v>
      </c>
      <c r="F10" s="4"/>
      <c r="G10" s="4"/>
      <c r="H10" s="4">
        <f t="shared" si="1"/>
        <v>-2.0447654611336743</v>
      </c>
      <c r="I10" s="4"/>
      <c r="J10" s="4">
        <f t="shared" si="2"/>
        <v>4.1260618889874712</v>
      </c>
      <c r="K10" s="4"/>
      <c r="L10" s="4"/>
      <c r="M10" s="4" t="s">
        <v>2</v>
      </c>
      <c r="N10" s="4">
        <v>4.1260618889874712</v>
      </c>
      <c r="O10" s="4"/>
      <c r="P10" s="4"/>
    </row>
    <row r="11" spans="1:16" x14ac:dyDescent="0.3">
      <c r="A11" s="4" t="s">
        <v>3</v>
      </c>
      <c r="B11" s="4">
        <v>25.471463019402098</v>
      </c>
      <c r="C11" s="4">
        <v>29.736715181492997</v>
      </c>
      <c r="D11" s="4"/>
      <c r="E11" s="4">
        <f t="shared" si="0"/>
        <v>4.2652521620908992</v>
      </c>
      <c r="F11" s="4"/>
      <c r="G11" s="4"/>
      <c r="H11" s="4">
        <f t="shared" si="1"/>
        <v>-1.4515323250345054</v>
      </c>
      <c r="I11" s="4"/>
      <c r="J11" s="4">
        <f t="shared" si="2"/>
        <v>2.7349838709740273</v>
      </c>
      <c r="K11" s="4"/>
      <c r="L11" s="4"/>
      <c r="M11" s="4" t="s">
        <v>3</v>
      </c>
      <c r="N11" s="4">
        <v>2.7349838709740273</v>
      </c>
      <c r="O11" s="4"/>
      <c r="P11" s="4"/>
    </row>
    <row r="12" spans="1:16" x14ac:dyDescent="0.3">
      <c r="A12" s="4" t="s">
        <v>4</v>
      </c>
      <c r="B12" s="4">
        <v>24.924986916245661</v>
      </c>
      <c r="C12" s="4">
        <v>29.095503612277952</v>
      </c>
      <c r="D12" s="4"/>
      <c r="E12" s="4">
        <f t="shared" si="0"/>
        <v>4.1705166960322906</v>
      </c>
      <c r="F12" s="4"/>
      <c r="G12" s="4"/>
      <c r="H12" s="4">
        <f t="shared" si="1"/>
        <v>-1.546267791093114</v>
      </c>
      <c r="I12" s="4"/>
      <c r="J12" s="4">
        <f t="shared" si="2"/>
        <v>2.9206060899322748</v>
      </c>
      <c r="K12" s="4"/>
      <c r="L12" s="4"/>
      <c r="M12" s="4" t="s">
        <v>4</v>
      </c>
      <c r="N12" s="4">
        <v>2.9206060899322748</v>
      </c>
      <c r="O12" s="4"/>
      <c r="P12" s="4"/>
    </row>
    <row r="13" spans="1:16" x14ac:dyDescent="0.3">
      <c r="A13" s="4" t="s">
        <v>5</v>
      </c>
      <c r="B13" s="4">
        <v>24.707353405030901</v>
      </c>
      <c r="C13" s="4">
        <v>30.880543942067135</v>
      </c>
      <c r="D13" s="4"/>
      <c r="E13" s="4">
        <f t="shared" si="0"/>
        <v>6.1731905370362341</v>
      </c>
      <c r="F13" s="4"/>
      <c r="G13" s="4"/>
      <c r="H13" s="4">
        <f t="shared" si="1"/>
        <v>0.45640604991082956</v>
      </c>
      <c r="I13" s="4"/>
      <c r="J13" s="4">
        <f t="shared" si="2"/>
        <v>0.72879953819616861</v>
      </c>
      <c r="K13" s="4"/>
      <c r="L13" s="4"/>
      <c r="M13" s="4" t="s">
        <v>5</v>
      </c>
      <c r="N13" s="4">
        <v>0.72879953819616861</v>
      </c>
      <c r="O13" s="4"/>
      <c r="P13" s="4"/>
    </row>
    <row r="14" spans="1:16" x14ac:dyDescent="0.3">
      <c r="A14" s="4" t="s">
        <v>65</v>
      </c>
      <c r="B14" s="4">
        <v>21.910709195274467</v>
      </c>
      <c r="C14" s="4">
        <v>30.7100100963766</v>
      </c>
      <c r="D14" s="4"/>
      <c r="E14" s="4">
        <f t="shared" si="0"/>
        <v>8.7993009011021321</v>
      </c>
      <c r="F14" s="4"/>
      <c r="G14" s="4"/>
      <c r="H14" s="4">
        <f t="shared" si="1"/>
        <v>3.0825164139767276</v>
      </c>
      <c r="I14" s="4"/>
      <c r="J14" s="4">
        <f t="shared" si="2"/>
        <v>0.11805111605858068</v>
      </c>
      <c r="K14" s="4"/>
      <c r="L14" s="4"/>
      <c r="M14" s="4" t="s">
        <v>51</v>
      </c>
      <c r="N14" s="4">
        <v>0.11805111605858068</v>
      </c>
      <c r="O14" s="4"/>
      <c r="P14" s="4"/>
    </row>
    <row r="15" spans="1:16" x14ac:dyDescent="0.3">
      <c r="A15" s="4" t="s">
        <v>66</v>
      </c>
      <c r="B15" s="4">
        <v>21.105904589104167</v>
      </c>
      <c r="C15" s="4">
        <v>30.987657631096301</v>
      </c>
      <c r="D15" s="4"/>
      <c r="E15" s="4">
        <f t="shared" si="0"/>
        <v>9.881753041992134</v>
      </c>
      <c r="F15" s="4"/>
      <c r="G15" s="4"/>
      <c r="H15" s="4">
        <f t="shared" si="1"/>
        <v>4.1649685548667295</v>
      </c>
      <c r="I15" s="4"/>
      <c r="J15" s="4">
        <f t="shared" si="2"/>
        <v>5.5746747512502415E-2</v>
      </c>
      <c r="K15" s="4"/>
      <c r="L15" s="4"/>
      <c r="M15" s="4" t="s">
        <v>49</v>
      </c>
      <c r="N15" s="4">
        <v>5.5746747512502415E-2</v>
      </c>
      <c r="O15" s="4"/>
      <c r="P15" s="4"/>
    </row>
    <row r="16" spans="1:16" x14ac:dyDescent="0.3">
      <c r="A16" s="4" t="s">
        <v>68</v>
      </c>
      <c r="B16" s="4">
        <v>21.918377173541799</v>
      </c>
      <c r="C16" s="4">
        <v>31.702815757219</v>
      </c>
      <c r="D16" s="4"/>
      <c r="E16" s="4">
        <f t="shared" si="0"/>
        <v>9.7844385836772005</v>
      </c>
      <c r="F16" s="4"/>
      <c r="G16" s="4"/>
      <c r="H16" s="4">
        <f t="shared" si="1"/>
        <v>4.067654096551796</v>
      </c>
      <c r="I16" s="4"/>
      <c r="J16" s="4">
        <f t="shared" si="2"/>
        <v>5.9636768826184669E-2</v>
      </c>
      <c r="K16" s="4"/>
      <c r="L16" s="4"/>
      <c r="M16" s="4" t="s">
        <v>50</v>
      </c>
      <c r="N16" s="4">
        <v>5.9636768826184669E-2</v>
      </c>
      <c r="O16" s="4"/>
      <c r="P16" s="4"/>
    </row>
    <row r="17" spans="1:16" x14ac:dyDescent="0.3">
      <c r="A17" s="4" t="s">
        <v>69</v>
      </c>
      <c r="B17" s="4">
        <v>22.490891758540069</v>
      </c>
      <c r="C17" s="4">
        <v>30.841348424118234</v>
      </c>
      <c r="D17" s="4"/>
      <c r="E17" s="4">
        <f t="shared" si="0"/>
        <v>8.3504566655781645</v>
      </c>
      <c r="F17" s="4"/>
      <c r="G17" s="4"/>
      <c r="H17" s="4">
        <f t="shared" si="1"/>
        <v>2.6336721784527599</v>
      </c>
      <c r="I17" s="4"/>
      <c r="J17" s="4">
        <f t="shared" si="2"/>
        <v>0.16113343877373029</v>
      </c>
      <c r="K17" s="4"/>
      <c r="L17" s="4"/>
      <c r="M17" s="4" t="s">
        <v>31</v>
      </c>
      <c r="N17" s="4">
        <v>0.16113343877373029</v>
      </c>
      <c r="O17" s="4"/>
      <c r="P17" s="4"/>
    </row>
    <row r="18" spans="1:16" x14ac:dyDescent="0.3">
      <c r="A18" s="4" t="s">
        <v>70</v>
      </c>
      <c r="B18" s="4">
        <v>21.877379023130064</v>
      </c>
      <c r="C18" s="4">
        <v>31.611756088154298</v>
      </c>
      <c r="D18" s="4"/>
      <c r="E18" s="4">
        <f t="shared" si="0"/>
        <v>9.7343770650242334</v>
      </c>
      <c r="F18" s="4"/>
      <c r="G18" s="4"/>
      <c r="H18" s="4">
        <f t="shared" si="1"/>
        <v>4.0175925778988288</v>
      </c>
      <c r="I18" s="4"/>
      <c r="J18" s="4">
        <f t="shared" si="2"/>
        <v>6.174248767195973E-2</v>
      </c>
      <c r="K18" s="4"/>
      <c r="L18" s="4"/>
      <c r="M18" s="4" t="s">
        <v>32</v>
      </c>
      <c r="N18" s="4">
        <v>6.174248767195973E-2</v>
      </c>
      <c r="O18" s="4"/>
      <c r="P18" s="4"/>
    </row>
    <row r="19" spans="1:16" x14ac:dyDescent="0.3">
      <c r="A19" s="4" t="s">
        <v>71</v>
      </c>
      <c r="B19" s="4">
        <v>24.330484592349467</v>
      </c>
      <c r="C19" s="4">
        <v>31.162474774194848</v>
      </c>
      <c r="D19" s="4"/>
      <c r="E19" s="4">
        <f t="shared" si="0"/>
        <v>6.8319901818453808</v>
      </c>
      <c r="F19" s="4"/>
      <c r="G19" s="4"/>
      <c r="H19" s="4">
        <f t="shared" si="1"/>
        <v>1.1152056947199762</v>
      </c>
      <c r="I19" s="4"/>
      <c r="J19" s="4">
        <f t="shared" si="2"/>
        <v>0.46162533364875874</v>
      </c>
      <c r="K19" s="4"/>
      <c r="L19" s="4"/>
      <c r="M19" s="4" t="s">
        <v>33</v>
      </c>
      <c r="N19" s="4">
        <v>0.46162533364875874</v>
      </c>
      <c r="O19" s="4"/>
      <c r="P19" s="4"/>
    </row>
    <row r="20" spans="1:16" x14ac:dyDescent="0.3">
      <c r="A20" s="4" t="s">
        <v>24</v>
      </c>
      <c r="B20" s="4">
        <v>24.16665039519113</v>
      </c>
      <c r="C20" s="4">
        <v>36.541480629755149</v>
      </c>
      <c r="D20" s="4"/>
      <c r="E20" s="4">
        <f t="shared" si="0"/>
        <v>12.374830234564019</v>
      </c>
      <c r="F20" s="4"/>
      <c r="G20" s="4"/>
      <c r="H20" s="4">
        <f t="shared" si="1"/>
        <v>6.6580457474386145</v>
      </c>
      <c r="I20" s="4"/>
      <c r="J20" s="4">
        <f t="shared" si="2"/>
        <v>9.9021275798405039E-3</v>
      </c>
      <c r="K20" s="4"/>
      <c r="L20" s="4"/>
      <c r="M20" s="4" t="s">
        <v>24</v>
      </c>
      <c r="N20" s="4">
        <v>9.9021275798405039E-3</v>
      </c>
      <c r="O20" s="4"/>
      <c r="P20" s="4"/>
    </row>
    <row r="21" spans="1:16" x14ac:dyDescent="0.3">
      <c r="A21" s="4" t="s">
        <v>13</v>
      </c>
      <c r="B21" s="4">
        <v>23.421090537692596</v>
      </c>
      <c r="C21" s="4">
        <v>31.5582924315177</v>
      </c>
      <c r="D21" s="4"/>
      <c r="E21" s="4">
        <f t="shared" si="0"/>
        <v>8.1372018938251038</v>
      </c>
      <c r="F21" s="4"/>
      <c r="G21" s="4"/>
      <c r="H21" s="4">
        <f t="shared" si="1"/>
        <v>2.4204174066996993</v>
      </c>
      <c r="I21" s="4"/>
      <c r="J21" s="4">
        <f t="shared" si="2"/>
        <v>0.18680210187707211</v>
      </c>
      <c r="K21" s="4"/>
      <c r="L21" s="4"/>
      <c r="M21" s="4" t="s">
        <v>13</v>
      </c>
      <c r="N21" s="4">
        <v>0.18680210187707211</v>
      </c>
      <c r="O21" s="4"/>
      <c r="P21" s="4"/>
    </row>
    <row r="22" spans="1:16" x14ac:dyDescent="0.3">
      <c r="A22" s="4" t="s">
        <v>14</v>
      </c>
      <c r="B22" s="4">
        <v>24.348354041083635</v>
      </c>
      <c r="C22" s="4">
        <v>32.256403304744865</v>
      </c>
      <c r="D22" s="4"/>
      <c r="E22" s="4">
        <f t="shared" si="0"/>
        <v>7.9080492636612298</v>
      </c>
      <c r="F22" s="4"/>
      <c r="G22" s="4"/>
      <c r="H22" s="4">
        <f t="shared" si="1"/>
        <v>2.1912647765358253</v>
      </c>
      <c r="I22" s="4"/>
      <c r="J22" s="4">
        <f t="shared" si="2"/>
        <v>0.21895938965720496</v>
      </c>
      <c r="K22" s="4"/>
      <c r="L22" s="4"/>
      <c r="M22" s="4" t="s">
        <v>14</v>
      </c>
      <c r="N22" s="4">
        <v>0.21895938965720496</v>
      </c>
      <c r="O22" s="4"/>
      <c r="P22" s="4"/>
    </row>
    <row r="23" spans="1:16" x14ac:dyDescent="0.3">
      <c r="A23" s="4" t="s">
        <v>15</v>
      </c>
      <c r="B23" s="4">
        <v>24.101144398250238</v>
      </c>
      <c r="C23" s="4">
        <v>32.135286599145601</v>
      </c>
      <c r="D23" s="4"/>
      <c r="E23" s="4">
        <f t="shared" si="0"/>
        <v>8.0341422008953636</v>
      </c>
      <c r="F23" s="4"/>
      <c r="G23" s="4"/>
      <c r="H23" s="4">
        <f t="shared" si="1"/>
        <v>2.317357713769959</v>
      </c>
      <c r="I23" s="4"/>
      <c r="J23" s="4">
        <f t="shared" si="2"/>
        <v>0.20063459400641787</v>
      </c>
      <c r="K23" s="4"/>
      <c r="L23" s="4"/>
      <c r="M23" s="4" t="s">
        <v>15</v>
      </c>
      <c r="N23" s="4">
        <v>0.20063459400641787</v>
      </c>
      <c r="O23" s="4"/>
      <c r="P23" s="4"/>
    </row>
    <row r="24" spans="1:16" x14ac:dyDescent="0.3">
      <c r="A24" s="4" t="s">
        <v>16</v>
      </c>
      <c r="B24" s="4">
        <v>23.817917975383864</v>
      </c>
      <c r="C24" s="4">
        <v>30.805051970977768</v>
      </c>
      <c r="D24" s="4"/>
      <c r="E24" s="4">
        <f t="shared" si="0"/>
        <v>6.9871339955939042</v>
      </c>
      <c r="F24" s="4"/>
      <c r="G24" s="4"/>
      <c r="H24" s="4">
        <f t="shared" si="1"/>
        <v>1.2703495084684997</v>
      </c>
      <c r="I24" s="4"/>
      <c r="J24" s="4">
        <f t="shared" si="2"/>
        <v>0.4145593292622306</v>
      </c>
      <c r="K24" s="4"/>
      <c r="L24" s="4"/>
      <c r="M24" s="4" t="s">
        <v>16</v>
      </c>
      <c r="N24" s="4">
        <v>0.4145593292622306</v>
      </c>
      <c r="O24" s="4"/>
      <c r="P24" s="4"/>
    </row>
    <row r="25" spans="1:16" x14ac:dyDescent="0.3">
      <c r="A25" s="4" t="s">
        <v>17</v>
      </c>
      <c r="B25" s="4">
        <v>24.406749806472064</v>
      </c>
      <c r="C25" s="4">
        <v>30.946650322487798</v>
      </c>
      <c r="D25" s="4"/>
      <c r="E25" s="4">
        <f t="shared" si="0"/>
        <v>6.5399005160157344</v>
      </c>
      <c r="F25" s="4"/>
      <c r="G25" s="4"/>
      <c r="H25" s="4">
        <f t="shared" si="1"/>
        <v>0.82311602889032986</v>
      </c>
      <c r="I25" s="4"/>
      <c r="J25" s="4">
        <f t="shared" si="2"/>
        <v>0.56521982387443326</v>
      </c>
      <c r="K25" s="4"/>
      <c r="L25" s="4"/>
      <c r="M25" s="4" t="s">
        <v>17</v>
      </c>
      <c r="N25" s="4">
        <v>0.56521982387443326</v>
      </c>
      <c r="O25" s="4"/>
      <c r="P25" s="4"/>
    </row>
    <row r="26" spans="1:16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1:16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29" spans="1:16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spans="1:16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ata</vt:lpstr>
      <vt:lpstr>idi1</vt:lpstr>
      <vt:lpstr>SREBP2</vt:lpstr>
      <vt:lpstr>LDLr</vt:lpstr>
      <vt:lpstr>HMGCR</vt:lpstr>
      <vt:lpstr>HMGCS1</vt:lpstr>
      <vt:lpstr>Lcn2</vt:lpstr>
      <vt:lpstr>TNFa</vt:lpstr>
      <vt:lpstr>IL-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bin</dc:creator>
  <cp:lastModifiedBy>严峻彬</cp:lastModifiedBy>
  <dcterms:created xsi:type="dcterms:W3CDTF">2015-06-05T18:19:34Z</dcterms:created>
  <dcterms:modified xsi:type="dcterms:W3CDTF">2022-11-03T06:20:59Z</dcterms:modified>
</cp:coreProperties>
</file>